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sc.nycnet\ocme\OCMEDNA_User_Data\erbutler\My Documents\species paper revisions\final20200617\submitted 2020701\supplemental information\supplemental tables 20200701\"/>
    </mc:Choice>
  </mc:AlternateContent>
  <xr:revisionPtr revIDLastSave="0" documentId="13_ncr:1_{0BF122F8-1A5C-495A-81E9-C3D3A658EDA2}" xr6:coauthVersionLast="45" xr6:coauthVersionMax="45" xr10:uidLastSave="{00000000-0000-0000-0000-000000000000}"/>
  <bookViews>
    <workbookView xWindow="-120" yWindow="-120" windowWidth="19380" windowHeight="11295" tabRatio="699" xr2:uid="{00000000-000D-0000-FFFF-FFFF00000000}"/>
  </bookViews>
  <sheets>
    <sheet name="9A probability sample is human" sheetId="6" r:id="rId1"/>
    <sheet name="9B probability speci is correct" sheetId="7" r:id="rId2"/>
    <sheet name="9C probability order is correct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76" i="6" l="1"/>
  <c r="O72" i="6"/>
  <c r="N79" i="6"/>
  <c r="H63" i="8"/>
  <c r="H65" i="8"/>
  <c r="H64" i="8"/>
  <c r="G65" i="8"/>
  <c r="G64" i="8"/>
  <c r="G63" i="8"/>
  <c r="H62" i="8"/>
  <c r="G62" i="8"/>
  <c r="G73" i="8"/>
  <c r="G74" i="8"/>
  <c r="G75" i="8"/>
  <c r="G72" i="8"/>
  <c r="H72" i="8"/>
  <c r="H70" i="8"/>
  <c r="G68" i="8"/>
  <c r="G67" i="8"/>
  <c r="G69" i="8"/>
  <c r="G70" i="8"/>
  <c r="H67" i="8"/>
  <c r="H75" i="8"/>
  <c r="H74" i="8"/>
  <c r="H73" i="8"/>
  <c r="H69" i="8"/>
  <c r="H68" i="8"/>
  <c r="G63" i="7" l="1"/>
  <c r="G64" i="7"/>
  <c r="G65" i="7"/>
  <c r="G66" i="7"/>
  <c r="G74" i="7"/>
  <c r="G69" i="7"/>
  <c r="H63" i="7"/>
  <c r="H64" i="7"/>
  <c r="H65" i="7"/>
  <c r="H66" i="7"/>
  <c r="H68" i="7"/>
  <c r="H69" i="7"/>
  <c r="H70" i="7"/>
  <c r="H71" i="7"/>
  <c r="H73" i="7"/>
  <c r="H74" i="7"/>
  <c r="H75" i="7"/>
  <c r="H76" i="7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5" i="6"/>
  <c r="H70" i="6" l="1"/>
  <c r="H75" i="6"/>
  <c r="G75" i="7"/>
  <c r="G68" i="7"/>
  <c r="G73" i="7"/>
  <c r="G76" i="7"/>
  <c r="G71" i="7"/>
  <c r="G70" i="7"/>
  <c r="H80" i="6"/>
  <c r="H64" i="6"/>
  <c r="H74" i="6"/>
  <c r="H72" i="6"/>
  <c r="H65" i="6"/>
  <c r="H82" i="6"/>
  <c r="H81" i="6"/>
  <c r="H71" i="6"/>
  <c r="H79" i="6"/>
  <c r="H69" i="6"/>
  <c r="H77" i="6"/>
  <c r="H67" i="6"/>
  <c r="H76" i="6"/>
  <c r="H66" i="6"/>
  <c r="F66" i="7"/>
  <c r="F76" i="7"/>
  <c r="F75" i="7"/>
  <c r="F74" i="7"/>
  <c r="F73" i="7"/>
  <c r="F71" i="7"/>
  <c r="F70" i="7"/>
  <c r="F69" i="7"/>
  <c r="F68" i="7"/>
  <c r="F69" i="6"/>
  <c r="O71" i="6"/>
  <c r="O70" i="6"/>
  <c r="O69" i="6"/>
  <c r="N72" i="6"/>
  <c r="N71" i="6"/>
  <c r="N70" i="6"/>
  <c r="N69" i="6"/>
  <c r="O77" i="6"/>
  <c r="O75" i="6"/>
  <c r="O74" i="6"/>
  <c r="N77" i="6"/>
  <c r="N76" i="6"/>
  <c r="N75" i="6"/>
  <c r="N74" i="6"/>
  <c r="O82" i="6"/>
  <c r="N82" i="6"/>
  <c r="O81" i="6"/>
  <c r="N81" i="6"/>
  <c r="O80" i="6"/>
  <c r="N80" i="6"/>
  <c r="O79" i="6"/>
  <c r="L82" i="6"/>
  <c r="K82" i="6"/>
  <c r="J82" i="6"/>
  <c r="L81" i="6"/>
  <c r="K81" i="6"/>
  <c r="J81" i="6"/>
  <c r="L80" i="6"/>
  <c r="K80" i="6"/>
  <c r="J80" i="6"/>
  <c r="L79" i="6"/>
  <c r="K79" i="6"/>
  <c r="J79" i="6"/>
  <c r="G82" i="6"/>
  <c r="G81" i="6"/>
  <c r="G80" i="6"/>
  <c r="G79" i="6"/>
  <c r="F82" i="6"/>
  <c r="F81" i="6"/>
  <c r="F80" i="6"/>
  <c r="F79" i="6"/>
  <c r="L77" i="6"/>
  <c r="K77" i="6"/>
  <c r="J77" i="6"/>
  <c r="L76" i="6"/>
  <c r="K76" i="6"/>
  <c r="J76" i="6"/>
  <c r="L75" i="6"/>
  <c r="K75" i="6"/>
  <c r="J75" i="6"/>
  <c r="L74" i="6"/>
  <c r="K74" i="6"/>
  <c r="J74" i="6"/>
  <c r="G77" i="6"/>
  <c r="G76" i="6"/>
  <c r="G75" i="6"/>
  <c r="G74" i="6"/>
  <c r="F77" i="6"/>
  <c r="F76" i="6"/>
  <c r="F71" i="6"/>
  <c r="F75" i="6"/>
  <c r="F74" i="6"/>
  <c r="J71" i="6"/>
  <c r="L72" i="6"/>
  <c r="K72" i="6"/>
  <c r="J72" i="6"/>
  <c r="L71" i="6"/>
  <c r="K71" i="6"/>
  <c r="G72" i="6"/>
  <c r="G71" i="6"/>
  <c r="F72" i="6"/>
  <c r="F70" i="6"/>
  <c r="L70" i="6"/>
  <c r="K70" i="6"/>
  <c r="J70" i="6"/>
  <c r="G70" i="6"/>
  <c r="G69" i="6"/>
  <c r="L69" i="6"/>
  <c r="K69" i="6"/>
  <c r="J69" i="6"/>
  <c r="F64" i="6"/>
  <c r="F65" i="7" l="1"/>
  <c r="F64" i="7"/>
  <c r="F63" i="7"/>
  <c r="I76" i="6"/>
  <c r="O67" i="6"/>
  <c r="N67" i="6"/>
  <c r="L67" i="6"/>
  <c r="K67" i="6"/>
  <c r="J67" i="6"/>
  <c r="G67" i="6"/>
  <c r="O66" i="6"/>
  <c r="N66" i="6"/>
  <c r="L66" i="6"/>
  <c r="K66" i="6"/>
  <c r="J66" i="6"/>
  <c r="G66" i="6"/>
  <c r="F67" i="6"/>
  <c r="F66" i="6"/>
  <c r="O65" i="6"/>
  <c r="N65" i="6"/>
  <c r="L65" i="6"/>
  <c r="K65" i="6"/>
  <c r="J65" i="6"/>
  <c r="G65" i="6"/>
  <c r="F65" i="6"/>
  <c r="O64" i="6"/>
  <c r="N64" i="6"/>
  <c r="L64" i="6"/>
  <c r="K64" i="6"/>
  <c r="J64" i="6"/>
  <c r="G64" i="6"/>
</calcChain>
</file>

<file path=xl/sharedStrings.xml><?xml version="1.0" encoding="utf-8"?>
<sst xmlns="http://schemas.openxmlformats.org/spreadsheetml/2006/main" count="785" uniqueCount="120">
  <si>
    <t>Homo sapiens</t>
  </si>
  <si>
    <t>Human</t>
  </si>
  <si>
    <t>Felis catus</t>
  </si>
  <si>
    <t>Cat</t>
  </si>
  <si>
    <t>Equus caballus</t>
  </si>
  <si>
    <t>Horse</t>
  </si>
  <si>
    <t>Bos taurus</t>
  </si>
  <si>
    <t>Cow</t>
  </si>
  <si>
    <t>Macaca mulatta</t>
  </si>
  <si>
    <t>Rhesus macaque</t>
  </si>
  <si>
    <t>Odocoileus virginianus</t>
  </si>
  <si>
    <t>White-tailed deer</t>
  </si>
  <si>
    <t>Didelphis virginiana</t>
  </si>
  <si>
    <t>Virginia opossum</t>
  </si>
  <si>
    <t>Sciurus carolinensis</t>
  </si>
  <si>
    <t>Grey squirrel</t>
  </si>
  <si>
    <t>Tursiops truncatus</t>
  </si>
  <si>
    <t>Dolphin</t>
  </si>
  <si>
    <t>Gallus gallus</t>
  </si>
  <si>
    <t>Chicken</t>
  </si>
  <si>
    <t>Fish</t>
  </si>
  <si>
    <t>Sheep/Goat</t>
  </si>
  <si>
    <t>Bird</t>
  </si>
  <si>
    <t>Sus scrofa</t>
  </si>
  <si>
    <t>Pig</t>
  </si>
  <si>
    <t>Dog</t>
  </si>
  <si>
    <t>Ursus americanus</t>
  </si>
  <si>
    <t>Black bear</t>
  </si>
  <si>
    <t>Marmota monax</t>
  </si>
  <si>
    <t>Woodchuck</t>
  </si>
  <si>
    <t>Lontra canadensis</t>
  </si>
  <si>
    <t>Northern river otter</t>
  </si>
  <si>
    <t>Ovis aries</t>
  </si>
  <si>
    <t>Sheep</t>
  </si>
  <si>
    <t>Hylidae</t>
  </si>
  <si>
    <t>Tree frog</t>
  </si>
  <si>
    <t>Neognathae*</t>
  </si>
  <si>
    <t>Actinopterygii*</t>
  </si>
  <si>
    <t>Mustela putorius</t>
  </si>
  <si>
    <t>Pantholops hodgsonii</t>
  </si>
  <si>
    <t>Sarcophilus harrisii</t>
  </si>
  <si>
    <t>Marmota marmota</t>
  </si>
  <si>
    <t>Thunnus orientalis</t>
  </si>
  <si>
    <t>Capra hircus</t>
  </si>
  <si>
    <t>Larimichthys crocea</t>
  </si>
  <si>
    <t>Ursus maritimus</t>
  </si>
  <si>
    <t>Rana catesbeiana</t>
  </si>
  <si>
    <t>Min</t>
  </si>
  <si>
    <t>Max</t>
  </si>
  <si>
    <t>Mean</t>
  </si>
  <si>
    <t>Median</t>
  </si>
  <si>
    <t>Orycteropus afer afer</t>
  </si>
  <si>
    <t>Otolemur garnettii</t>
  </si>
  <si>
    <t>Erinaceus europaeus</t>
  </si>
  <si>
    <t>Primates</t>
  </si>
  <si>
    <t>Carnivora</t>
  </si>
  <si>
    <t>Perissodactyla</t>
  </si>
  <si>
    <t>Didelphimorphia</t>
  </si>
  <si>
    <t>Dasyuromorphia</t>
  </si>
  <si>
    <t>Rodentia</t>
  </si>
  <si>
    <t>Galliformes</t>
  </si>
  <si>
    <t>NA</t>
  </si>
  <si>
    <t>Tubulidentata</t>
  </si>
  <si>
    <t>Anura</t>
  </si>
  <si>
    <t>American bullfrog</t>
  </si>
  <si>
    <t>Alpine marmot</t>
  </si>
  <si>
    <t>Tibetan antelope</t>
  </si>
  <si>
    <t>Goat</t>
  </si>
  <si>
    <t>Pacific bluefin tuna</t>
  </si>
  <si>
    <t>Large yellow croaker</t>
  </si>
  <si>
    <t>Polar bear</t>
  </si>
  <si>
    <t>Macaque</t>
  </si>
  <si>
    <t>Taazmanian devil</t>
  </si>
  <si>
    <t>Ferret</t>
  </si>
  <si>
    <t>Bottlenose dolphin</t>
  </si>
  <si>
    <t>Ovicaprid*</t>
  </si>
  <si>
    <t>Sample #</t>
  </si>
  <si>
    <t xml:space="preserve">Aardvark </t>
  </si>
  <si>
    <t>European hedgehog</t>
  </si>
  <si>
    <t>Northern greater galago</t>
  </si>
  <si>
    <t>Cetartiodactyla</t>
  </si>
  <si>
    <t>Known taxa</t>
  </si>
  <si>
    <t>Common name</t>
  </si>
  <si>
    <t>Species identified by assigned spectra</t>
  </si>
  <si>
    <t>Species identified by assigned spectra common name</t>
  </si>
  <si>
    <t>Total spectra</t>
  </si>
  <si>
    <t>Total peptides</t>
  </si>
  <si>
    <t>Probability sample is human</t>
  </si>
  <si>
    <t>All samples</t>
  </si>
  <si>
    <t>Species correctly identified</t>
  </si>
  <si>
    <t>Order correctly identified</t>
  </si>
  <si>
    <t>Probability species identification is correct</t>
  </si>
  <si>
    <t>Known taxonomic order</t>
  </si>
  <si>
    <t>Order of species identified by assigned spectra</t>
  </si>
  <si>
    <t>Actinopterygii</t>
  </si>
  <si>
    <t>Neognathae</t>
  </si>
  <si>
    <t>Human samples only</t>
  </si>
  <si>
    <t>Incorrectly identified samples of known species</t>
  </si>
  <si>
    <t>Correctly identified samples of known species</t>
  </si>
  <si>
    <t>Hylidae*</t>
  </si>
  <si>
    <t xml:space="preserve">Canis lupus </t>
  </si>
  <si>
    <t>Spectra count for MS/MS assigned species</t>
  </si>
  <si>
    <t>Peptide count for MS/MS assigned species</t>
  </si>
  <si>
    <t>Canis lupus</t>
  </si>
  <si>
    <t>% of spectra assigned to winner species to total</t>
  </si>
  <si>
    <t>% of peptides assigned to winner species to total</t>
  </si>
  <si>
    <t>% of human spectra to total</t>
  </si>
  <si>
    <t>Percent of All Peptides</t>
  </si>
  <si>
    <t>Percent of All Spectra</t>
  </si>
  <si>
    <t>Order incorrectly identified     Includes non-mammals</t>
  </si>
  <si>
    <t>Percent of Human Spectra/Species</t>
  </si>
  <si>
    <t>Probability order identification is correct</t>
  </si>
  <si>
    <t>% of spectra assigned to winner order to total</t>
  </si>
  <si>
    <t>Species incorrectly identified.  Includes non-mammals</t>
  </si>
  <si>
    <t>Tasmanian devil</t>
  </si>
  <si>
    <t>Supplemental Table 9A: Percentage of all spectra and all peptides attributed to the "winner" species (sometimes correct &amp; sometimes incorrect).  Percentage of human spectra identified in each sample and the probability the sample is human (vertebrate database search).</t>
  </si>
  <si>
    <t>Supplemental Table 9B: Percent of spectra assigned to "winner" (mammalian database search). Probability sample species is correctly identified</t>
  </si>
  <si>
    <t>Supplemental Table 9C: Percent of spectra assigned to "winner" taxonomic order (mammalian database search). Probability order is correctly identified.</t>
  </si>
  <si>
    <t>A predictive model for vertebrate bone identification from collagen using proteomic mass spectrometry
Heyi Yang; Erin Butler; Samantha A. Monier; Jennifer Teubl; David Fenyo; Beatrix, Ueberheide; Donald Siegel</t>
  </si>
  <si>
    <t>A predictive model for vertebrate bone identification from collagen using proteomic mass spectrometry
Heyi Yang; Erin Butler; Samantha A. Monier; Jennifer Teubl; David Fenyo; Beatrix Ueberheide; Donald Sie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2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52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99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Protection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19" fillId="35" borderId="0" applyNumberFormat="0" applyBorder="0" applyAlignment="0" applyProtection="0"/>
    <xf numFmtId="0" fontId="18" fillId="36" borderId="0" applyNumberFormat="0" applyBorder="0" applyAlignment="0" applyProtection="0"/>
    <xf numFmtId="0" fontId="18" fillId="37" borderId="0" applyNumberFormat="0" applyBorder="0" applyAlignment="0" applyProtection="0"/>
    <xf numFmtId="0" fontId="19" fillId="38" borderId="0" applyNumberFormat="0" applyBorder="0" applyAlignment="0" applyProtection="0"/>
    <xf numFmtId="0" fontId="18" fillId="39" borderId="0" applyNumberFormat="0" applyBorder="0" applyAlignment="0" applyProtection="0"/>
    <xf numFmtId="0" fontId="18" fillId="40" borderId="0" applyNumberFormat="0" applyBorder="0" applyAlignment="0" applyProtection="0"/>
    <xf numFmtId="0" fontId="19" fillId="40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9" fillId="42" borderId="0" applyNumberFormat="0" applyBorder="0" applyAlignment="0" applyProtection="0"/>
    <xf numFmtId="0" fontId="18" fillId="43" borderId="0" applyNumberFormat="0" applyBorder="0" applyAlignment="0" applyProtection="0"/>
    <xf numFmtId="0" fontId="18" fillId="33" borderId="0" applyNumberFormat="0" applyBorder="0" applyAlignment="0" applyProtection="0"/>
    <xf numFmtId="0" fontId="19" fillId="34" borderId="0" applyNumberFormat="0" applyBorder="0" applyAlignment="0" applyProtection="0"/>
    <xf numFmtId="0" fontId="18" fillId="44" borderId="0" applyNumberFormat="0" applyBorder="0" applyAlignment="0" applyProtection="0"/>
    <xf numFmtId="0" fontId="18" fillId="45" borderId="0" applyNumberFormat="0" applyBorder="0" applyAlignment="0" applyProtection="0"/>
    <xf numFmtId="0" fontId="19" fillId="46" borderId="0" applyNumberFormat="0" applyBorder="0" applyAlignment="0" applyProtection="0"/>
    <xf numFmtId="0" fontId="20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</cellStyleXfs>
  <cellXfs count="157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Border="1"/>
    <xf numFmtId="0" fontId="0" fillId="0" borderId="11" xfId="0" applyFill="1" applyBorder="1"/>
    <xf numFmtId="0" fontId="0" fillId="0" borderId="16" xfId="0" applyFill="1" applyBorder="1"/>
    <xf numFmtId="0" fontId="0" fillId="0" borderId="0" xfId="0" applyFill="1"/>
    <xf numFmtId="0" fontId="0" fillId="0" borderId="0" xfId="0" applyBorder="1"/>
    <xf numFmtId="0" fontId="0" fillId="0" borderId="0" xfId="0" applyFill="1" applyBorder="1" applyAlignment="1">
      <alignment horizontal="right"/>
    </xf>
    <xf numFmtId="0" fontId="0" fillId="0" borderId="17" xfId="0" applyFill="1" applyBorder="1"/>
    <xf numFmtId="0" fontId="0" fillId="0" borderId="10" xfId="0" applyFill="1" applyBorder="1" applyAlignment="1">
      <alignment horizontal="right"/>
    </xf>
    <xf numFmtId="0" fontId="0" fillId="0" borderId="10" xfId="0" applyFill="1" applyBorder="1"/>
    <xf numFmtId="0" fontId="0" fillId="0" borderId="11" xfId="0" applyFill="1" applyBorder="1" applyAlignment="1">
      <alignment horizontal="right"/>
    </xf>
    <xf numFmtId="0" fontId="0" fillId="0" borderId="0" xfId="0"/>
    <xf numFmtId="0" fontId="0" fillId="0" borderId="0" xfId="0" applyFill="1" applyAlignment="1">
      <alignment horizontal="left"/>
    </xf>
    <xf numFmtId="0" fontId="0" fillId="0" borderId="12" xfId="0" applyFill="1" applyBorder="1"/>
    <xf numFmtId="2" fontId="0" fillId="0" borderId="0" xfId="0" applyNumberFormat="1" applyFill="1"/>
    <xf numFmtId="2" fontId="0" fillId="0" borderId="0" xfId="0" applyNumberFormat="1" applyFill="1" applyBorder="1"/>
    <xf numFmtId="0" fontId="0" fillId="50" borderId="0" xfId="0" applyFill="1" applyBorder="1"/>
    <xf numFmtId="165" fontId="0" fillId="0" borderId="0" xfId="0" applyNumberFormat="1" applyFill="1" applyBorder="1"/>
    <xf numFmtId="2" fontId="0" fillId="0" borderId="0" xfId="0" applyNumberFormat="1" applyFill="1" applyAlignment="1">
      <alignment horizontal="center" vertical="center"/>
    </xf>
    <xf numFmtId="0" fontId="24" fillId="50" borderId="0" xfId="0" applyFont="1" applyFill="1" applyBorder="1"/>
    <xf numFmtId="0" fontId="24" fillId="0" borderId="0" xfId="0" applyFont="1" applyFill="1" applyBorder="1"/>
    <xf numFmtId="0" fontId="0" fillId="50" borderId="0" xfId="0" applyFill="1"/>
    <xf numFmtId="0" fontId="0" fillId="51" borderId="0" xfId="0" applyFill="1"/>
    <xf numFmtId="0" fontId="0" fillId="51" borderId="0" xfId="0" applyFill="1" applyBorder="1"/>
    <xf numFmtId="0" fontId="24" fillId="51" borderId="0" xfId="0" applyFont="1" applyFill="1" applyBorder="1"/>
    <xf numFmtId="0" fontId="22" fillId="0" borderId="0" xfId="0" applyFont="1" applyFill="1" applyBorder="1" applyAlignment="1">
      <alignment vertical="center" wrapText="1"/>
    </xf>
    <xf numFmtId="0" fontId="24" fillId="0" borderId="0" xfId="0" applyFont="1" applyBorder="1"/>
    <xf numFmtId="0" fontId="0" fillId="47" borderId="40" xfId="0" applyFill="1" applyBorder="1" applyAlignment="1">
      <alignment horizontal="center" vertical="center" wrapText="1"/>
    </xf>
    <xf numFmtId="0" fontId="0" fillId="48" borderId="40" xfId="0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right"/>
    </xf>
    <xf numFmtId="0" fontId="16" fillId="0" borderId="11" xfId="0" applyFont="1" applyFill="1" applyBorder="1" applyAlignment="1">
      <alignment horizontal="right"/>
    </xf>
    <xf numFmtId="0" fontId="16" fillId="0" borderId="41" xfId="0" applyFont="1" applyFill="1" applyBorder="1" applyAlignment="1">
      <alignment horizontal="right"/>
    </xf>
    <xf numFmtId="0" fontId="16" fillId="0" borderId="16" xfId="0" applyFont="1" applyFill="1" applyBorder="1" applyAlignment="1">
      <alignment horizontal="right"/>
    </xf>
    <xf numFmtId="0" fontId="16" fillId="0" borderId="39" xfId="0" applyFont="1" applyFill="1" applyBorder="1" applyAlignment="1">
      <alignment horizontal="right"/>
    </xf>
    <xf numFmtId="164" fontId="0" fillId="0" borderId="10" xfId="0" applyNumberFormat="1" applyFill="1" applyBorder="1"/>
    <xf numFmtId="0" fontId="16" fillId="0" borderId="33" xfId="0" applyFont="1" applyFill="1" applyBorder="1" applyAlignment="1">
      <alignment horizontal="right"/>
    </xf>
    <xf numFmtId="0" fontId="16" fillId="0" borderId="17" xfId="0" applyFont="1" applyFill="1" applyBorder="1" applyAlignment="1">
      <alignment horizontal="right"/>
    </xf>
    <xf numFmtId="0" fontId="16" fillId="0" borderId="18" xfId="0" applyFont="1" applyFill="1" applyBorder="1" applyAlignment="1">
      <alignment horizontal="right"/>
    </xf>
    <xf numFmtId="0" fontId="0" fillId="47" borderId="38" xfId="0" applyFill="1" applyBorder="1" applyAlignment="1">
      <alignment horizontal="center" vertical="center" wrapText="1"/>
    </xf>
    <xf numFmtId="2" fontId="0" fillId="47" borderId="38" xfId="0" applyNumberFormat="1" applyFont="1" applyFill="1" applyBorder="1" applyAlignment="1">
      <alignment horizontal="center" vertical="center" wrapText="1"/>
    </xf>
    <xf numFmtId="2" fontId="0" fillId="47" borderId="38" xfId="0" applyNumberFormat="1" applyFill="1" applyBorder="1" applyAlignment="1">
      <alignment horizontal="center" vertical="center" wrapText="1"/>
    </xf>
    <xf numFmtId="0" fontId="0" fillId="49" borderId="38" xfId="0" applyFill="1" applyBorder="1" applyAlignment="1">
      <alignment horizontal="center" vertical="center" wrapText="1"/>
    </xf>
    <xf numFmtId="0" fontId="0" fillId="52" borderId="37" xfId="0" applyFill="1" applyBorder="1" applyAlignment="1">
      <alignment horizontal="center" vertical="center" wrapText="1"/>
    </xf>
    <xf numFmtId="164" fontId="0" fillId="0" borderId="0" xfId="0" applyNumberFormat="1" applyFill="1" applyBorder="1"/>
    <xf numFmtId="164" fontId="0" fillId="0" borderId="11" xfId="0" applyNumberFormat="1" applyFill="1" applyBorder="1"/>
    <xf numFmtId="164" fontId="22" fillId="53" borderId="42" xfId="0" applyNumberFormat="1" applyFont="1" applyFill="1" applyBorder="1"/>
    <xf numFmtId="0" fontId="0" fillId="48" borderId="42" xfId="0" applyFill="1" applyBorder="1"/>
    <xf numFmtId="164" fontId="0" fillId="48" borderId="42" xfId="0" applyNumberFormat="1" applyFill="1" applyBorder="1"/>
    <xf numFmtId="0" fontId="0" fillId="47" borderId="42" xfId="0" applyFill="1" applyBorder="1"/>
    <xf numFmtId="164" fontId="0" fillId="47" borderId="42" xfId="0" applyNumberFormat="1" applyFill="1" applyBorder="1"/>
    <xf numFmtId="164" fontId="0" fillId="49" borderId="42" xfId="0" applyNumberFormat="1" applyFill="1" applyBorder="1"/>
    <xf numFmtId="2" fontId="0" fillId="49" borderId="42" xfId="0" applyNumberFormat="1" applyFill="1" applyBorder="1"/>
    <xf numFmtId="165" fontId="0" fillId="47" borderId="42" xfId="0" applyNumberFormat="1" applyFill="1" applyBorder="1"/>
    <xf numFmtId="0" fontId="0" fillId="47" borderId="43" xfId="0" applyFill="1" applyBorder="1"/>
    <xf numFmtId="164" fontId="0" fillId="47" borderId="43" xfId="0" applyNumberFormat="1" applyFill="1" applyBorder="1"/>
    <xf numFmtId="0" fontId="0" fillId="48" borderId="43" xfId="0" applyFill="1" applyBorder="1"/>
    <xf numFmtId="164" fontId="0" fillId="48" borderId="43" xfId="0" applyNumberFormat="1" applyFill="1" applyBorder="1"/>
    <xf numFmtId="0" fontId="0" fillId="47" borderId="40" xfId="0" applyFill="1" applyBorder="1"/>
    <xf numFmtId="164" fontId="0" fillId="47" borderId="40" xfId="0" applyNumberFormat="1" applyFill="1" applyBorder="1"/>
    <xf numFmtId="0" fontId="0" fillId="48" borderId="40" xfId="0" applyFill="1" applyBorder="1"/>
    <xf numFmtId="164" fontId="0" fillId="48" borderId="40" xfId="0" applyNumberFormat="1" applyFill="1" applyBorder="1"/>
    <xf numFmtId="164" fontId="22" fillId="53" borderId="40" xfId="0" applyNumberFormat="1" applyFont="1" applyFill="1" applyBorder="1"/>
    <xf numFmtId="0" fontId="0" fillId="0" borderId="44" xfId="0" applyFill="1" applyBorder="1"/>
    <xf numFmtId="2" fontId="0" fillId="0" borderId="44" xfId="0" applyNumberFormat="1" applyFill="1" applyBorder="1"/>
    <xf numFmtId="164" fontId="0" fillId="49" borderId="43" xfId="0" applyNumberFormat="1" applyFill="1" applyBorder="1"/>
    <xf numFmtId="2" fontId="0" fillId="49" borderId="43" xfId="0" applyNumberFormat="1" applyFill="1" applyBorder="1"/>
    <xf numFmtId="165" fontId="0" fillId="0" borderId="44" xfId="0" applyNumberFormat="1" applyFill="1" applyBorder="1"/>
    <xf numFmtId="164" fontId="0" fillId="49" borderId="40" xfId="0" applyNumberFormat="1" applyFill="1" applyBorder="1"/>
    <xf numFmtId="2" fontId="0" fillId="49" borderId="40" xfId="0" applyNumberFormat="1" applyFill="1" applyBorder="1"/>
    <xf numFmtId="164" fontId="0" fillId="0" borderId="44" xfId="0" applyNumberFormat="1" applyFill="1" applyBorder="1"/>
    <xf numFmtId="165" fontId="0" fillId="47" borderId="43" xfId="0" applyNumberFormat="1" applyFill="1" applyBorder="1"/>
    <xf numFmtId="165" fontId="0" fillId="47" borderId="40" xfId="0" applyNumberFormat="1" applyFill="1" applyBorder="1"/>
    <xf numFmtId="165" fontId="21" fillId="0" borderId="12" xfId="0" applyNumberFormat="1" applyFont="1" applyFill="1" applyBorder="1" applyAlignment="1">
      <alignment horizontal="center" vertical="center" wrapText="1"/>
    </xf>
    <xf numFmtId="165" fontId="0" fillId="0" borderId="16" xfId="0" applyNumberFormat="1" applyFill="1" applyBorder="1"/>
    <xf numFmtId="165" fontId="21" fillId="0" borderId="16" xfId="0" applyNumberFormat="1" applyFont="1" applyFill="1" applyBorder="1" applyAlignment="1">
      <alignment horizontal="center" vertical="center" wrapText="1"/>
    </xf>
    <xf numFmtId="0" fontId="0" fillId="0" borderId="45" xfId="0" applyFill="1" applyBorder="1"/>
    <xf numFmtId="164" fontId="0" fillId="47" borderId="46" xfId="0" applyNumberFormat="1" applyFill="1" applyBorder="1"/>
    <xf numFmtId="164" fontId="0" fillId="48" borderId="46" xfId="0" applyNumberFormat="1" applyFill="1" applyBorder="1"/>
    <xf numFmtId="164" fontId="0" fillId="49" borderId="46" xfId="0" applyNumberFormat="1" applyFill="1" applyBorder="1"/>
    <xf numFmtId="2" fontId="0" fillId="47" borderId="40" xfId="0" applyNumberFormat="1" applyFont="1" applyFill="1" applyBorder="1" applyAlignment="1">
      <alignment horizontal="center" vertical="center" wrapText="1"/>
    </xf>
    <xf numFmtId="2" fontId="0" fillId="48" borderId="40" xfId="0" applyNumberFormat="1" applyFont="1" applyFill="1" applyBorder="1" applyAlignment="1">
      <alignment horizontal="center" vertical="center" wrapText="1"/>
    </xf>
    <xf numFmtId="2" fontId="0" fillId="49" borderId="46" xfId="0" applyNumberFormat="1" applyFill="1" applyBorder="1"/>
    <xf numFmtId="2" fontId="0" fillId="47" borderId="43" xfId="0" applyNumberFormat="1" applyFill="1" applyBorder="1"/>
    <xf numFmtId="2" fontId="0" fillId="47" borderId="42" xfId="0" applyNumberFormat="1" applyFill="1" applyBorder="1"/>
    <xf numFmtId="2" fontId="0" fillId="47" borderId="40" xfId="0" applyNumberFormat="1" applyFill="1" applyBorder="1"/>
    <xf numFmtId="164" fontId="0" fillId="0" borderId="15" xfId="0" applyNumberFormat="1" applyFill="1" applyBorder="1"/>
    <xf numFmtId="164" fontId="0" fillId="0" borderId="12" xfId="0" applyNumberFormat="1" applyFill="1" applyBorder="1"/>
    <xf numFmtId="164" fontId="0" fillId="0" borderId="14" xfId="0" applyNumberFormat="1" applyFill="1" applyBorder="1"/>
    <xf numFmtId="0" fontId="0" fillId="49" borderId="42" xfId="0" applyFill="1" applyBorder="1"/>
    <xf numFmtId="0" fontId="0" fillId="49" borderId="43" xfId="0" applyFill="1" applyBorder="1"/>
    <xf numFmtId="165" fontId="0" fillId="0" borderId="47" xfId="0" applyNumberFormat="1" applyFill="1" applyBorder="1" applyAlignment="1">
      <alignment horizontal="center" vertical="center" wrapText="1"/>
    </xf>
    <xf numFmtId="0" fontId="0" fillId="52" borderId="29" xfId="0" applyFill="1" applyBorder="1" applyAlignment="1">
      <alignment horizontal="center" vertical="center" wrapText="1"/>
    </xf>
    <xf numFmtId="0" fontId="0" fillId="50" borderId="42" xfId="0" applyFill="1" applyBorder="1"/>
    <xf numFmtId="0" fontId="24" fillId="50" borderId="42" xfId="0" applyFont="1" applyFill="1" applyBorder="1"/>
    <xf numFmtId="0" fontId="22" fillId="50" borderId="42" xfId="0" applyFont="1" applyFill="1" applyBorder="1" applyAlignment="1">
      <alignment vertical="center" wrapText="1"/>
    </xf>
    <xf numFmtId="0" fontId="0" fillId="52" borderId="37" xfId="0" applyFill="1" applyBorder="1" applyAlignment="1">
      <alignment horizontal="center" vertical="center" wrapText="1"/>
    </xf>
    <xf numFmtId="0" fontId="0" fillId="0" borderId="32" xfId="0" applyFill="1" applyBorder="1" applyAlignment="1">
      <alignment vertical="center"/>
    </xf>
    <xf numFmtId="0" fontId="0" fillId="0" borderId="29" xfId="0" applyFill="1" applyBorder="1" applyAlignment="1">
      <alignment vertical="center"/>
    </xf>
    <xf numFmtId="2" fontId="0" fillId="49" borderId="37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right"/>
    </xf>
    <xf numFmtId="164" fontId="0" fillId="0" borderId="11" xfId="0" applyNumberFormat="1" applyFont="1" applyFill="1" applyBorder="1" applyAlignment="1">
      <alignment horizontal="right"/>
    </xf>
    <xf numFmtId="164" fontId="0" fillId="0" borderId="10" xfId="0" applyNumberFormat="1" applyFont="1" applyFill="1" applyBorder="1" applyAlignment="1">
      <alignment horizontal="right"/>
    </xf>
    <xf numFmtId="164" fontId="0" fillId="0" borderId="0" xfId="0" applyNumberFormat="1" applyFill="1"/>
    <xf numFmtId="0" fontId="16" fillId="54" borderId="0" xfId="0" applyFont="1" applyFill="1" applyBorder="1" applyAlignment="1">
      <alignment horizontal="right"/>
    </xf>
    <xf numFmtId="0" fontId="16" fillId="54" borderId="10" xfId="0" applyFont="1" applyFill="1" applyBorder="1" applyAlignment="1">
      <alignment horizontal="right"/>
    </xf>
    <xf numFmtId="2" fontId="0" fillId="0" borderId="20" xfId="0" applyNumberFormat="1" applyFill="1" applyBorder="1"/>
    <xf numFmtId="2" fontId="0" fillId="0" borderId="22" xfId="0" applyNumberFormat="1" applyFill="1" applyBorder="1"/>
    <xf numFmtId="0" fontId="16" fillId="54" borderId="11" xfId="0" applyFont="1" applyFill="1" applyBorder="1" applyAlignment="1">
      <alignment horizontal="right"/>
    </xf>
    <xf numFmtId="2" fontId="0" fillId="0" borderId="24" xfId="0" applyNumberFormat="1" applyFill="1" applyBorder="1"/>
    <xf numFmtId="2" fontId="0" fillId="0" borderId="20" xfId="0" applyNumberFormat="1" applyFill="1" applyBorder="1" applyAlignment="1">
      <alignment horizontal="right" vertical="center"/>
    </xf>
    <xf numFmtId="2" fontId="0" fillId="0" borderId="22" xfId="0" applyNumberFormat="1" applyFill="1" applyBorder="1" applyAlignment="1">
      <alignment horizontal="right" vertical="center"/>
    </xf>
    <xf numFmtId="2" fontId="0" fillId="0" borderId="24" xfId="0" applyNumberFormat="1" applyFill="1" applyBorder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2" fontId="0" fillId="0" borderId="34" xfId="0" applyNumberFormat="1" applyFill="1" applyBorder="1"/>
    <xf numFmtId="2" fontId="0" fillId="0" borderId="35" xfId="0" applyNumberFormat="1" applyFill="1" applyBorder="1"/>
    <xf numFmtId="2" fontId="0" fillId="0" borderId="36" xfId="0" applyNumberFormat="1" applyFill="1" applyBorder="1"/>
    <xf numFmtId="2" fontId="0" fillId="0" borderId="17" xfId="0" applyNumberFormat="1" applyFill="1" applyBorder="1"/>
    <xf numFmtId="164" fontId="0" fillId="47" borderId="48" xfId="0" applyNumberFormat="1" applyFill="1" applyBorder="1"/>
    <xf numFmtId="164" fontId="0" fillId="47" borderId="49" xfId="0" applyNumberFormat="1" applyFill="1" applyBorder="1"/>
    <xf numFmtId="2" fontId="25" fillId="47" borderId="42" xfId="0" applyNumberFormat="1" applyFont="1" applyFill="1" applyBorder="1"/>
    <xf numFmtId="2" fontId="25" fillId="47" borderId="43" xfId="0" applyNumberFormat="1" applyFont="1" applyFill="1" applyBorder="1"/>
    <xf numFmtId="165" fontId="0" fillId="49" borderId="50" xfId="0" applyNumberFormat="1" applyFill="1" applyBorder="1" applyAlignment="1">
      <alignment horizontal="center" vertical="center" wrapText="1"/>
    </xf>
    <xf numFmtId="2" fontId="0" fillId="49" borderId="50" xfId="0" applyNumberFormat="1" applyFill="1" applyBorder="1" applyAlignment="1">
      <alignment horizontal="center" vertical="center" wrapText="1"/>
    </xf>
    <xf numFmtId="2" fontId="0" fillId="0" borderId="11" xfId="0" applyNumberFormat="1" applyFill="1" applyBorder="1"/>
    <xf numFmtId="165" fontId="0" fillId="0" borderId="12" xfId="0" applyNumberFormat="1" applyFill="1" applyBorder="1"/>
    <xf numFmtId="0" fontId="0" fillId="0" borderId="0" xfId="0" applyFill="1" applyBorder="1" applyAlignment="1"/>
    <xf numFmtId="165" fontId="0" fillId="0" borderId="12" xfId="0" applyNumberFormat="1" applyFill="1" applyBorder="1" applyAlignment="1">
      <alignment horizontal="center" vertical="center" wrapText="1"/>
    </xf>
    <xf numFmtId="0" fontId="0" fillId="55" borderId="0" xfId="0" applyFill="1" applyBorder="1"/>
    <xf numFmtId="0" fontId="24" fillId="55" borderId="0" xfId="0" applyFont="1" applyFill="1" applyBorder="1"/>
    <xf numFmtId="0" fontId="0" fillId="56" borderId="0" xfId="0" applyFill="1" applyBorder="1"/>
    <xf numFmtId="0" fontId="24" fillId="56" borderId="0" xfId="0" applyFont="1" applyFill="1" applyBorder="1"/>
    <xf numFmtId="0" fontId="21" fillId="0" borderId="0" xfId="0" applyFont="1" applyAlignment="1">
      <alignment horizontal="center" wrapText="1"/>
    </xf>
    <xf numFmtId="0" fontId="21" fillId="0" borderId="0" xfId="0" applyFont="1" applyAlignment="1">
      <alignment horizontal="center"/>
    </xf>
    <xf numFmtId="0" fontId="0" fillId="52" borderId="25" xfId="0" applyFill="1" applyBorder="1" applyAlignment="1">
      <alignment horizontal="center" vertical="center"/>
    </xf>
    <xf numFmtId="0" fontId="0" fillId="52" borderId="26" xfId="0" applyFill="1" applyBorder="1" applyAlignment="1">
      <alignment horizontal="center" vertical="center"/>
    </xf>
    <xf numFmtId="0" fontId="0" fillId="52" borderId="27" xfId="0" applyFill="1" applyBorder="1" applyAlignment="1">
      <alignment horizontal="center" vertical="center"/>
    </xf>
    <xf numFmtId="0" fontId="0" fillId="52" borderId="19" xfId="0" applyFill="1" applyBorder="1" applyAlignment="1">
      <alignment horizontal="center" vertical="center" wrapText="1"/>
    </xf>
    <xf numFmtId="0" fontId="0" fillId="52" borderId="21" xfId="0" applyFill="1" applyBorder="1" applyAlignment="1">
      <alignment horizontal="center" vertical="center" wrapText="1"/>
    </xf>
    <xf numFmtId="0" fontId="0" fillId="52" borderId="23" xfId="0" applyFill="1" applyBorder="1" applyAlignment="1">
      <alignment horizontal="center" vertical="center" wrapText="1"/>
    </xf>
    <xf numFmtId="0" fontId="0" fillId="52" borderId="25" xfId="0" applyFill="1" applyBorder="1" applyAlignment="1">
      <alignment horizontal="center" vertical="center" wrapText="1"/>
    </xf>
    <xf numFmtId="0" fontId="0" fillId="52" borderId="26" xfId="0" applyFill="1" applyBorder="1" applyAlignment="1">
      <alignment horizontal="center" vertical="center" wrapText="1"/>
    </xf>
    <xf numFmtId="0" fontId="0" fillId="52" borderId="27" xfId="0" applyFill="1" applyBorder="1" applyAlignment="1">
      <alignment horizontal="center" vertical="center" wrapText="1"/>
    </xf>
    <xf numFmtId="0" fontId="0" fillId="52" borderId="28" xfId="0" applyFill="1" applyBorder="1" applyAlignment="1">
      <alignment horizontal="center" vertical="center"/>
    </xf>
    <xf numFmtId="0" fontId="0" fillId="52" borderId="30" xfId="0" applyFill="1" applyBorder="1" applyAlignment="1">
      <alignment horizontal="center" vertical="center"/>
    </xf>
    <xf numFmtId="0" fontId="0" fillId="52" borderId="31" xfId="0" applyFill="1" applyBorder="1" applyAlignment="1">
      <alignment horizontal="center" vertical="center"/>
    </xf>
    <xf numFmtId="165" fontId="0" fillId="52" borderId="28" xfId="0" applyNumberFormat="1" applyFill="1" applyBorder="1" applyAlignment="1">
      <alignment horizontal="center" vertical="center" wrapText="1"/>
    </xf>
    <xf numFmtId="165" fontId="0" fillId="52" borderId="31" xfId="0" applyNumberFormat="1" applyFill="1" applyBorder="1" applyAlignment="1">
      <alignment horizontal="center" vertical="center" wrapText="1"/>
    </xf>
    <xf numFmtId="0" fontId="23" fillId="0" borderId="13" xfId="0" applyFont="1" applyBorder="1" applyAlignment="1">
      <alignment horizontal="center" wrapText="1"/>
    </xf>
    <xf numFmtId="0" fontId="0" fillId="52" borderId="32" xfId="0" applyFill="1" applyBorder="1" applyAlignment="1">
      <alignment horizontal="center" vertical="center" wrapText="1"/>
    </xf>
    <xf numFmtId="0" fontId="0" fillId="52" borderId="11" xfId="0" applyFill="1" applyBorder="1" applyAlignment="1">
      <alignment horizontal="center" vertical="center" wrapText="1"/>
    </xf>
    <xf numFmtId="0" fontId="0" fillId="52" borderId="37" xfId="0" applyFill="1" applyBorder="1" applyAlignment="1">
      <alignment horizontal="center" vertical="center" wrapText="1"/>
    </xf>
    <xf numFmtId="0" fontId="0" fillId="52" borderId="39" xfId="0" applyFill="1" applyBorder="1" applyAlignment="1">
      <alignment horizontal="center" vertical="center" wrapText="1"/>
    </xf>
    <xf numFmtId="0" fontId="23" fillId="0" borderId="13" xfId="0" applyFont="1" applyFill="1" applyBorder="1" applyAlignment="1">
      <alignment horizontal="center" wrapText="1"/>
    </xf>
    <xf numFmtId="0" fontId="21" fillId="0" borderId="0" xfId="0" applyFont="1" applyFill="1" applyAlignment="1">
      <alignment horizontal="center" vertical="center" wrapText="1"/>
    </xf>
    <xf numFmtId="0" fontId="21" fillId="0" borderId="0" xfId="0" applyFont="1" applyFill="1" applyAlignment="1">
      <alignment horizontal="center" vertical="center"/>
    </xf>
  </cellXfs>
  <cellStyles count="6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1 - 20%" xfId="43" xr:uid="{00000000-0005-0000-0000-000013000000}"/>
    <cellStyle name="Accent1 - 40%" xfId="44" xr:uid="{00000000-0005-0000-0000-000014000000}"/>
    <cellStyle name="Accent1 - 60%" xfId="45" xr:uid="{00000000-0005-0000-0000-000015000000}"/>
    <cellStyle name="Accent2" xfId="22" builtinId="33" customBuiltin="1"/>
    <cellStyle name="Accent2 - 20%" xfId="46" xr:uid="{00000000-0005-0000-0000-000017000000}"/>
    <cellStyle name="Accent2 - 40%" xfId="47" xr:uid="{00000000-0005-0000-0000-000018000000}"/>
    <cellStyle name="Accent2 - 60%" xfId="48" xr:uid="{00000000-0005-0000-0000-000019000000}"/>
    <cellStyle name="Accent3" xfId="26" builtinId="37" customBuiltin="1"/>
    <cellStyle name="Accent3 - 20%" xfId="49" xr:uid="{00000000-0005-0000-0000-00001B000000}"/>
    <cellStyle name="Accent3 - 40%" xfId="50" xr:uid="{00000000-0005-0000-0000-00001C000000}"/>
    <cellStyle name="Accent3 - 60%" xfId="51" xr:uid="{00000000-0005-0000-0000-00001D000000}"/>
    <cellStyle name="Accent4" xfId="30" builtinId="41" customBuiltin="1"/>
    <cellStyle name="Accent4 - 20%" xfId="52" xr:uid="{00000000-0005-0000-0000-00001F000000}"/>
    <cellStyle name="Accent4 - 40%" xfId="53" xr:uid="{00000000-0005-0000-0000-000020000000}"/>
    <cellStyle name="Accent4 - 60%" xfId="54" xr:uid="{00000000-0005-0000-0000-000021000000}"/>
    <cellStyle name="Accent5" xfId="34" builtinId="45" customBuiltin="1"/>
    <cellStyle name="Accent5 - 20%" xfId="55" xr:uid="{00000000-0005-0000-0000-000023000000}"/>
    <cellStyle name="Accent5 - 40%" xfId="56" xr:uid="{00000000-0005-0000-0000-000024000000}"/>
    <cellStyle name="Accent5 - 60%" xfId="57" xr:uid="{00000000-0005-0000-0000-000025000000}"/>
    <cellStyle name="Accent6" xfId="38" builtinId="49" customBuiltin="1"/>
    <cellStyle name="Accent6 - 20%" xfId="58" xr:uid="{00000000-0005-0000-0000-000027000000}"/>
    <cellStyle name="Accent6 - 40%" xfId="59" xr:uid="{00000000-0005-0000-0000-000028000000}"/>
    <cellStyle name="Accent6 - 60%" xfId="60" xr:uid="{00000000-0005-0000-0000-000029000000}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2" xr:uid="{00000000-0005-0000-0000-000037000000}"/>
    <cellStyle name="Normal 2 2" xfId="64" xr:uid="{00000000-0005-0000-0000-000038000000}"/>
    <cellStyle name="Normal 3" xfId="42" xr:uid="{00000000-0005-0000-0000-000039000000}"/>
    <cellStyle name="Note" xfId="15" builtinId="10" customBuiltin="1"/>
    <cellStyle name="Note 2" xfId="63" xr:uid="{00000000-0005-0000-0000-00003B000000}"/>
    <cellStyle name="Output" xfId="10" builtinId="21" customBuiltin="1"/>
    <cellStyle name="Sheet Title" xfId="61" xr:uid="{00000000-0005-0000-0000-00003D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0432</xdr:colOff>
      <xdr:row>3</xdr:row>
      <xdr:rowOff>63501</xdr:rowOff>
    </xdr:from>
    <xdr:to>
      <xdr:col>23</xdr:col>
      <xdr:colOff>328085</xdr:colOff>
      <xdr:row>3</xdr:row>
      <xdr:rowOff>1079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97665E0-81EE-374D-BC5D-6A5549BC5864}"/>
            </a:ext>
          </a:extLst>
        </xdr:cNvPr>
        <xdr:cNvSpPr txBox="1"/>
      </xdr:nvSpPr>
      <xdr:spPr>
        <a:xfrm>
          <a:off x="12653432" y="846668"/>
          <a:ext cx="4988986" cy="1015999"/>
        </a:xfrm>
        <a:prstGeom prst="rect">
          <a:avLst/>
        </a:prstGeom>
        <a:solidFill>
          <a:schemeClr val="bg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lIns="91440" numCol="1" rtlCol="0" anchor="t"/>
        <a:lstStyle/>
        <a:p>
          <a:r>
            <a:rPr lang="en-US" sz="1100" baseline="0">
              <a:solidFill>
                <a:schemeClr val="accent2"/>
              </a:solidFill>
            </a:rPr>
            <a:t>RED HIGHTLIGHTED  </a:t>
          </a:r>
          <a:r>
            <a:rPr lang="en-US" sz="1100" baseline="0"/>
            <a:t>sample = species were not well represented in the database</a:t>
          </a:r>
        </a:p>
        <a:p>
          <a:endParaRPr lang="en-US" sz="1100" baseline="0"/>
        </a:p>
        <a:p>
          <a:r>
            <a:rPr lang="en-US" sz="1100" baseline="0"/>
            <a:t> * = samples of unknown species (e.g., bird and fish bones)</a:t>
          </a:r>
        </a:p>
        <a:p>
          <a:endParaRPr lang="en-US" sz="1100" baseline="0"/>
        </a:p>
        <a:p>
          <a:r>
            <a:rPr lang="en-US" sz="1100" baseline="0">
              <a:solidFill>
                <a:schemeClr val="tx2">
                  <a:lumMod val="60000"/>
                  <a:lumOff val="40000"/>
                </a:schemeClr>
              </a:solidFill>
              <a:effectLst/>
              <a:latin typeface="+mn-lt"/>
              <a:ea typeface="+mn-ea"/>
              <a:cs typeface="+mn-cs"/>
            </a:rPr>
            <a:t>BLUE HIGHTLIGHTED </a:t>
          </a:r>
          <a:r>
            <a:rPr 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ample = human bones  </a:t>
          </a:r>
          <a:endParaRPr lang="en-US" sz="1100" baseline="0"/>
        </a:p>
        <a:p>
          <a:endParaRPr lang="en-US" sz="1100" baseline="0"/>
        </a:p>
        <a:p>
          <a:r>
            <a:rPr lang="en-US" sz="1100"/>
            <a:t>	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346</xdr:colOff>
      <xdr:row>1</xdr:row>
      <xdr:rowOff>56934</xdr:rowOff>
    </xdr:from>
    <xdr:to>
      <xdr:col>15</xdr:col>
      <xdr:colOff>29647</xdr:colOff>
      <xdr:row>4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998FAE8-76CB-4682-924B-1829F1DF9214}"/>
            </a:ext>
          </a:extLst>
        </xdr:cNvPr>
        <xdr:cNvSpPr txBox="1"/>
      </xdr:nvSpPr>
      <xdr:spPr>
        <a:xfrm>
          <a:off x="8917646" y="56934"/>
          <a:ext cx="3646901" cy="1657566"/>
        </a:xfrm>
        <a:prstGeom prst="rect">
          <a:avLst/>
        </a:prstGeom>
        <a:solidFill>
          <a:schemeClr val="bg1">
            <a:lumMod val="75000"/>
          </a:schemeClr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0" baseline="0"/>
            <a:t>1. Two mammalian of unknown species (ovricaprids,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.e. sheep or goat) are highlighted in </a:t>
          </a:r>
          <a:r>
            <a:rPr lang="en-US" sz="1100" b="1" baseline="0">
              <a:solidFill>
                <a:srgbClr val="FFFF00"/>
              </a:solidFill>
              <a:effectLst/>
              <a:latin typeface="+mn-lt"/>
              <a:ea typeface="+mn-ea"/>
              <a:cs typeface="+mn-cs"/>
            </a:rPr>
            <a:t>YELLOW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 Note that these samples were not used to model correct species identification.</a:t>
          </a:r>
        </a:p>
        <a:p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Non-mammals (7) are highlighted in </a:t>
          </a:r>
          <a:r>
            <a:rPr lang="en-US" sz="1100" b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RED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baseline="0"/>
            <a:t>3. Incorrectly identified mammals (9) are highlighted in </a:t>
          </a:r>
          <a:r>
            <a:rPr lang="en-US" sz="1100" b="1" baseline="0">
              <a:solidFill>
                <a:schemeClr val="accent1"/>
              </a:solidFill>
            </a:rPr>
            <a:t>BLUE</a:t>
          </a:r>
        </a:p>
        <a:p>
          <a:endParaRPr lang="en-US" sz="1100" baseline="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7176</xdr:colOff>
      <xdr:row>2</xdr:row>
      <xdr:rowOff>97495</xdr:rowOff>
    </xdr:from>
    <xdr:to>
      <xdr:col>11</xdr:col>
      <xdr:colOff>590550</xdr:colOff>
      <xdr:row>9</xdr:row>
      <xdr:rowOff>5714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C87CF0D-2EE7-489A-87D5-386EB483CF9D}"/>
            </a:ext>
          </a:extLst>
        </xdr:cNvPr>
        <xdr:cNvSpPr txBox="1"/>
      </xdr:nvSpPr>
      <xdr:spPr>
        <a:xfrm>
          <a:off x="8001001" y="1526245"/>
          <a:ext cx="2162174" cy="1302679"/>
        </a:xfrm>
        <a:prstGeom prst="rect">
          <a:avLst/>
        </a:prstGeom>
        <a:solidFill>
          <a:schemeClr val="bg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0" baseline="0"/>
            <a:t>* = mammalian samples of unknown species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.e., sheep or goat. </a:t>
          </a:r>
        </a:p>
        <a:p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n-mammals highlighted in </a:t>
          </a:r>
          <a:r>
            <a:rPr lang="en-US" sz="1100" b="1" baseline="0">
              <a:solidFill>
                <a:schemeClr val="accent2">
                  <a:lumMod val="60000"/>
                  <a:lumOff val="40000"/>
                </a:schemeClr>
              </a:solidFill>
              <a:effectLst/>
              <a:latin typeface="+mn-lt"/>
              <a:ea typeface="+mn-ea"/>
              <a:cs typeface="+mn-cs"/>
            </a:rPr>
            <a:t>RED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100" b="0" baseline="0"/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2"/>
  <sheetViews>
    <sheetView tabSelected="1" zoomScale="90" zoomScaleNormal="90" workbookViewId="0">
      <pane ySplit="4" topLeftCell="A5" activePane="bottomLeft" state="frozen"/>
      <selection pane="bottomLeft" sqref="A1:O1"/>
    </sheetView>
  </sheetViews>
  <sheetFormatPr defaultColWidth="8.85546875" defaultRowHeight="15" x14ac:dyDescent="0.25"/>
  <cols>
    <col min="1" max="1" width="10.42578125" style="1" customWidth="1"/>
    <col min="2" max="2" width="23.7109375" customWidth="1"/>
    <col min="3" max="3" width="19.5703125" customWidth="1"/>
    <col min="4" max="4" width="20.42578125" style="5" customWidth="1"/>
    <col min="5" max="5" width="20.42578125" style="2" customWidth="1"/>
    <col min="6" max="6" width="9.140625" style="2"/>
    <col min="7" max="7" width="11.140625" style="2" customWidth="1"/>
    <col min="8" max="8" width="12.28515625" style="16" customWidth="1"/>
    <col min="9" max="9" width="1.42578125" style="2" customWidth="1"/>
    <col min="10" max="10" width="10.7109375" style="5" customWidth="1"/>
    <col min="11" max="11" width="11.140625" style="5" customWidth="1"/>
    <col min="12" max="12" width="12.28515625" style="15" customWidth="1"/>
    <col min="13" max="13" width="1.7109375" style="2" customWidth="1"/>
    <col min="14" max="14" width="12" style="18" customWidth="1"/>
    <col min="15" max="15" width="12" style="16" customWidth="1"/>
  </cols>
  <sheetData>
    <row r="1" spans="1:15" s="12" customFormat="1" ht="27" customHeight="1" x14ac:dyDescent="0.25">
      <c r="A1" s="133" t="s">
        <v>119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</row>
    <row r="2" spans="1:15" s="12" customFormat="1" ht="31.5" customHeight="1" thickBot="1" x14ac:dyDescent="0.3">
      <c r="A2" s="149" t="s">
        <v>115</v>
      </c>
      <c r="B2" s="149"/>
      <c r="C2" s="149"/>
      <c r="D2" s="149"/>
      <c r="E2" s="149"/>
      <c r="F2" s="149"/>
      <c r="G2" s="149"/>
      <c r="H2" s="149"/>
      <c r="I2" s="149"/>
      <c r="J2" s="149"/>
      <c r="K2" s="149"/>
      <c r="L2" s="149"/>
      <c r="M2" s="149"/>
      <c r="N2" s="149"/>
      <c r="O2" s="149"/>
    </row>
    <row r="3" spans="1:15" s="12" customFormat="1" ht="30" customHeight="1" thickTop="1" x14ac:dyDescent="0.25">
      <c r="A3" s="152" t="s">
        <v>76</v>
      </c>
      <c r="B3" s="152" t="s">
        <v>81</v>
      </c>
      <c r="C3" s="152" t="s">
        <v>82</v>
      </c>
      <c r="D3" s="152" t="s">
        <v>83</v>
      </c>
      <c r="E3" s="150" t="s">
        <v>84</v>
      </c>
      <c r="F3" s="144" t="s">
        <v>108</v>
      </c>
      <c r="G3" s="145"/>
      <c r="H3" s="146"/>
      <c r="I3" s="98"/>
      <c r="J3" s="144" t="s">
        <v>107</v>
      </c>
      <c r="K3" s="145"/>
      <c r="L3" s="145"/>
      <c r="M3" s="99"/>
      <c r="N3" s="147" t="s">
        <v>110</v>
      </c>
      <c r="O3" s="148"/>
    </row>
    <row r="4" spans="1:15" ht="90.75" thickBot="1" x14ac:dyDescent="0.3">
      <c r="A4" s="153"/>
      <c r="B4" s="153"/>
      <c r="C4" s="153"/>
      <c r="D4" s="153"/>
      <c r="E4" s="151"/>
      <c r="F4" s="28" t="s">
        <v>85</v>
      </c>
      <c r="G4" s="28" t="s">
        <v>101</v>
      </c>
      <c r="H4" s="81" t="s">
        <v>104</v>
      </c>
      <c r="I4" s="74"/>
      <c r="J4" s="29" t="s">
        <v>86</v>
      </c>
      <c r="K4" s="29" t="s">
        <v>102</v>
      </c>
      <c r="L4" s="82" t="s">
        <v>105</v>
      </c>
      <c r="M4" s="76"/>
      <c r="N4" s="123" t="s">
        <v>106</v>
      </c>
      <c r="O4" s="124" t="s">
        <v>87</v>
      </c>
    </row>
    <row r="5" spans="1:15" x14ac:dyDescent="0.25">
      <c r="A5" s="12">
        <v>1</v>
      </c>
      <c r="B5" s="2" t="s">
        <v>37</v>
      </c>
      <c r="C5" s="2" t="s">
        <v>20</v>
      </c>
      <c r="D5" s="21" t="s">
        <v>42</v>
      </c>
      <c r="E5" s="26" t="s">
        <v>68</v>
      </c>
      <c r="F5" s="55">
        <v>178</v>
      </c>
      <c r="G5" s="55">
        <v>58</v>
      </c>
      <c r="H5" s="56">
        <f>(G5)/(F5)*100</f>
        <v>32.584269662921351</v>
      </c>
      <c r="I5" s="75"/>
      <c r="J5" s="57">
        <v>94</v>
      </c>
      <c r="K5" s="57">
        <v>28</v>
      </c>
      <c r="L5" s="58">
        <f>(K5)/(J5)*100</f>
        <v>29.787234042553191</v>
      </c>
      <c r="N5" s="52">
        <v>5.617978E-3</v>
      </c>
      <c r="O5" s="90">
        <v>0</v>
      </c>
    </row>
    <row r="6" spans="1:15" x14ac:dyDescent="0.25">
      <c r="A6" s="12">
        <v>2</v>
      </c>
      <c r="B6" s="2" t="s">
        <v>37</v>
      </c>
      <c r="C6" s="2" t="s">
        <v>20</v>
      </c>
      <c r="D6" s="21" t="s">
        <v>44</v>
      </c>
      <c r="E6" s="2" t="s">
        <v>69</v>
      </c>
      <c r="F6" s="50">
        <v>266</v>
      </c>
      <c r="G6" s="50">
        <v>91</v>
      </c>
      <c r="H6" s="51">
        <f t="shared" ref="H6:H62" si="0">(G6)/(F6)*100</f>
        <v>34.210526315789473</v>
      </c>
      <c r="I6" s="18"/>
      <c r="J6" s="48">
        <v>108</v>
      </c>
      <c r="K6" s="48">
        <v>28</v>
      </c>
      <c r="L6" s="49">
        <f t="shared" ref="L6:L62" si="1">(K6)/(J6)*100</f>
        <v>25.925925925925924</v>
      </c>
      <c r="N6" s="47">
        <v>0</v>
      </c>
      <c r="O6" s="90">
        <v>0</v>
      </c>
    </row>
    <row r="7" spans="1:15" x14ac:dyDescent="0.25">
      <c r="A7" s="5">
        <v>3</v>
      </c>
      <c r="B7" s="2" t="s">
        <v>99</v>
      </c>
      <c r="C7" s="2" t="s">
        <v>35</v>
      </c>
      <c r="D7" s="21" t="s">
        <v>46</v>
      </c>
      <c r="E7" s="2" t="s">
        <v>64</v>
      </c>
      <c r="F7" s="50">
        <v>313</v>
      </c>
      <c r="G7" s="50">
        <v>103</v>
      </c>
      <c r="H7" s="51">
        <f t="shared" si="0"/>
        <v>32.907348242811501</v>
      </c>
      <c r="I7" s="18"/>
      <c r="J7" s="48">
        <v>79</v>
      </c>
      <c r="K7" s="48">
        <v>19</v>
      </c>
      <c r="L7" s="49">
        <f t="shared" si="1"/>
        <v>24.050632911392405</v>
      </c>
      <c r="N7" s="47">
        <v>8.3000000000000007</v>
      </c>
      <c r="O7" s="90">
        <v>0</v>
      </c>
    </row>
    <row r="8" spans="1:15" x14ac:dyDescent="0.25">
      <c r="A8" s="12">
        <v>4</v>
      </c>
      <c r="B8" s="27" t="s">
        <v>18</v>
      </c>
      <c r="C8" s="6" t="s">
        <v>19</v>
      </c>
      <c r="D8" s="21" t="s">
        <v>18</v>
      </c>
      <c r="E8" s="2" t="s">
        <v>19</v>
      </c>
      <c r="F8" s="50">
        <v>527</v>
      </c>
      <c r="G8" s="50">
        <v>454</v>
      </c>
      <c r="H8" s="51">
        <f t="shared" si="0"/>
        <v>86.148007590132821</v>
      </c>
      <c r="I8" s="18"/>
      <c r="J8" s="48">
        <v>389</v>
      </c>
      <c r="K8" s="48">
        <v>274</v>
      </c>
      <c r="L8" s="49">
        <f t="shared" si="1"/>
        <v>70.437017994858607</v>
      </c>
      <c r="N8" s="47">
        <v>18</v>
      </c>
      <c r="O8" s="90">
        <v>0</v>
      </c>
    </row>
    <row r="9" spans="1:15" x14ac:dyDescent="0.25">
      <c r="A9" s="12">
        <v>5</v>
      </c>
      <c r="B9" s="21" t="s">
        <v>18</v>
      </c>
      <c r="C9" s="6" t="s">
        <v>19</v>
      </c>
      <c r="D9" s="21" t="s">
        <v>18</v>
      </c>
      <c r="E9" s="2" t="s">
        <v>19</v>
      </c>
      <c r="F9" s="50">
        <v>391</v>
      </c>
      <c r="G9" s="50">
        <v>329</v>
      </c>
      <c r="H9" s="51">
        <f t="shared" si="0"/>
        <v>84.143222506393869</v>
      </c>
      <c r="I9" s="18"/>
      <c r="J9" s="48">
        <v>225</v>
      </c>
      <c r="K9" s="48">
        <v>147</v>
      </c>
      <c r="L9" s="49">
        <f t="shared" si="1"/>
        <v>65.333333333333329</v>
      </c>
      <c r="N9" s="47">
        <v>11.3</v>
      </c>
      <c r="O9" s="90">
        <v>0</v>
      </c>
    </row>
    <row r="10" spans="1:15" x14ac:dyDescent="0.25">
      <c r="A10" s="12">
        <v>6</v>
      </c>
      <c r="B10" s="2" t="s">
        <v>36</v>
      </c>
      <c r="C10" s="2" t="s">
        <v>22</v>
      </c>
      <c r="D10" s="21" t="s">
        <v>18</v>
      </c>
      <c r="E10" s="2" t="s">
        <v>19</v>
      </c>
      <c r="F10" s="50">
        <v>322</v>
      </c>
      <c r="G10" s="50">
        <v>226</v>
      </c>
      <c r="H10" s="51">
        <f t="shared" si="0"/>
        <v>70.186335403726702</v>
      </c>
      <c r="I10" s="18"/>
      <c r="J10" s="48">
        <v>150</v>
      </c>
      <c r="K10" s="48">
        <v>71</v>
      </c>
      <c r="L10" s="49">
        <f t="shared" si="1"/>
        <v>47.333333333333336</v>
      </c>
      <c r="N10" s="47">
        <v>4.7</v>
      </c>
      <c r="O10" s="90">
        <v>0</v>
      </c>
    </row>
    <row r="11" spans="1:15" x14ac:dyDescent="0.25">
      <c r="A11" s="12">
        <v>7</v>
      </c>
      <c r="B11" s="2" t="s">
        <v>36</v>
      </c>
      <c r="C11" s="2" t="s">
        <v>22</v>
      </c>
      <c r="D11" s="21" t="s">
        <v>18</v>
      </c>
      <c r="E11" s="2" t="s">
        <v>19</v>
      </c>
      <c r="F11" s="50">
        <v>224</v>
      </c>
      <c r="G11" s="50">
        <v>175</v>
      </c>
      <c r="H11" s="51">
        <f t="shared" si="0"/>
        <v>78.125</v>
      </c>
      <c r="I11" s="18"/>
      <c r="J11" s="48">
        <v>131</v>
      </c>
      <c r="K11" s="48">
        <v>75</v>
      </c>
      <c r="L11" s="49">
        <f t="shared" si="1"/>
        <v>57.251908396946561</v>
      </c>
      <c r="N11" s="47">
        <v>5.4</v>
      </c>
      <c r="O11" s="90">
        <v>0</v>
      </c>
    </row>
    <row r="12" spans="1:15" x14ac:dyDescent="0.25">
      <c r="A12" s="12">
        <v>8</v>
      </c>
      <c r="B12" s="27" t="s">
        <v>103</v>
      </c>
      <c r="C12" s="6" t="s">
        <v>25</v>
      </c>
      <c r="D12" s="21" t="s">
        <v>100</v>
      </c>
      <c r="E12" s="2" t="s">
        <v>25</v>
      </c>
      <c r="F12" s="50">
        <v>466</v>
      </c>
      <c r="G12" s="50">
        <v>374</v>
      </c>
      <c r="H12" s="51">
        <f t="shared" si="0"/>
        <v>80.257510729613728</v>
      </c>
      <c r="I12" s="18"/>
      <c r="J12" s="48">
        <v>192</v>
      </c>
      <c r="K12" s="48">
        <v>102</v>
      </c>
      <c r="L12" s="49">
        <f t="shared" si="1"/>
        <v>53.125</v>
      </c>
      <c r="N12" s="47">
        <v>35</v>
      </c>
      <c r="O12" s="90">
        <v>0.01</v>
      </c>
    </row>
    <row r="13" spans="1:15" x14ac:dyDescent="0.25">
      <c r="A13" s="12">
        <v>9</v>
      </c>
      <c r="B13" s="27" t="s">
        <v>100</v>
      </c>
      <c r="C13" s="6" t="s">
        <v>25</v>
      </c>
      <c r="D13" s="21" t="s">
        <v>100</v>
      </c>
      <c r="E13" s="2" t="s">
        <v>25</v>
      </c>
      <c r="F13" s="50">
        <v>221</v>
      </c>
      <c r="G13" s="50">
        <v>176</v>
      </c>
      <c r="H13" s="51">
        <f t="shared" si="0"/>
        <v>79.638009049773757</v>
      </c>
      <c r="I13" s="18"/>
      <c r="J13" s="48">
        <v>131</v>
      </c>
      <c r="K13" s="48">
        <v>75</v>
      </c>
      <c r="L13" s="49">
        <f t="shared" si="1"/>
        <v>57.251908396946561</v>
      </c>
      <c r="N13" s="47">
        <v>35.299999999999997</v>
      </c>
      <c r="O13" s="90">
        <v>0.02</v>
      </c>
    </row>
    <row r="14" spans="1:15" x14ac:dyDescent="0.25">
      <c r="A14" s="12">
        <v>10</v>
      </c>
      <c r="B14" s="27" t="s">
        <v>100</v>
      </c>
      <c r="C14" s="6" t="s">
        <v>25</v>
      </c>
      <c r="D14" s="21" t="s">
        <v>100</v>
      </c>
      <c r="E14" s="2" t="s">
        <v>25</v>
      </c>
      <c r="F14" s="50">
        <v>359</v>
      </c>
      <c r="G14" s="50">
        <v>295</v>
      </c>
      <c r="H14" s="51">
        <f t="shared" si="0"/>
        <v>82.172701949860723</v>
      </c>
      <c r="I14" s="18"/>
      <c r="J14" s="48">
        <v>138</v>
      </c>
      <c r="K14" s="48">
        <v>86</v>
      </c>
      <c r="L14" s="49">
        <f t="shared" si="1"/>
        <v>62.318840579710141</v>
      </c>
      <c r="N14" s="47">
        <v>34.299999999999997</v>
      </c>
      <c r="O14" s="90">
        <v>0.01</v>
      </c>
    </row>
    <row r="15" spans="1:15" x14ac:dyDescent="0.25">
      <c r="A15" s="12">
        <v>11</v>
      </c>
      <c r="B15" s="27" t="s">
        <v>100</v>
      </c>
      <c r="C15" s="6" t="s">
        <v>25</v>
      </c>
      <c r="D15" s="21" t="s">
        <v>100</v>
      </c>
      <c r="E15" s="2" t="s">
        <v>25</v>
      </c>
      <c r="F15" s="50">
        <v>154</v>
      </c>
      <c r="G15" s="50">
        <v>120</v>
      </c>
      <c r="H15" s="51">
        <f t="shared" si="0"/>
        <v>77.922077922077932</v>
      </c>
      <c r="I15" s="18"/>
      <c r="J15" s="48">
        <v>88</v>
      </c>
      <c r="K15" s="48">
        <v>53</v>
      </c>
      <c r="L15" s="49">
        <f t="shared" si="1"/>
        <v>60.227272727272727</v>
      </c>
      <c r="N15" s="47">
        <v>28.6</v>
      </c>
      <c r="O15" s="90">
        <v>0.01</v>
      </c>
    </row>
    <row r="16" spans="1:15" x14ac:dyDescent="0.25">
      <c r="A16" s="12">
        <v>12</v>
      </c>
      <c r="B16" s="27" t="s">
        <v>100</v>
      </c>
      <c r="C16" s="6" t="s">
        <v>25</v>
      </c>
      <c r="D16" s="21" t="s">
        <v>100</v>
      </c>
      <c r="E16" s="2" t="s">
        <v>25</v>
      </c>
      <c r="F16" s="50">
        <v>208</v>
      </c>
      <c r="G16" s="50">
        <v>171</v>
      </c>
      <c r="H16" s="51">
        <f t="shared" si="0"/>
        <v>82.211538461538453</v>
      </c>
      <c r="I16" s="18"/>
      <c r="J16" s="48">
        <v>126</v>
      </c>
      <c r="K16" s="48">
        <v>82</v>
      </c>
      <c r="L16" s="49">
        <f t="shared" si="1"/>
        <v>65.079365079365076</v>
      </c>
      <c r="N16" s="47">
        <v>34.1</v>
      </c>
      <c r="O16" s="90">
        <v>0.01</v>
      </c>
    </row>
    <row r="17" spans="1:15" x14ac:dyDescent="0.25">
      <c r="A17" s="12">
        <v>13</v>
      </c>
      <c r="B17" s="27" t="s">
        <v>100</v>
      </c>
      <c r="C17" s="6" t="s">
        <v>25</v>
      </c>
      <c r="D17" s="21" t="s">
        <v>100</v>
      </c>
      <c r="E17" s="2" t="s">
        <v>25</v>
      </c>
      <c r="F17" s="50">
        <v>182</v>
      </c>
      <c r="G17" s="50">
        <v>143</v>
      </c>
      <c r="H17" s="51">
        <f t="shared" si="0"/>
        <v>78.571428571428569</v>
      </c>
      <c r="I17" s="18"/>
      <c r="J17" s="48">
        <v>112</v>
      </c>
      <c r="K17" s="48">
        <v>70</v>
      </c>
      <c r="L17" s="49">
        <f t="shared" si="1"/>
        <v>62.5</v>
      </c>
      <c r="N17" s="47">
        <v>30.2</v>
      </c>
      <c r="O17" s="90">
        <v>5.0000000000000001E-3</v>
      </c>
    </row>
    <row r="18" spans="1:15" x14ac:dyDescent="0.25">
      <c r="A18" s="12">
        <v>14</v>
      </c>
      <c r="B18" s="27" t="s">
        <v>2</v>
      </c>
      <c r="C18" s="6" t="s">
        <v>3</v>
      </c>
      <c r="D18" s="21" t="s">
        <v>2</v>
      </c>
      <c r="E18" s="2" t="s">
        <v>3</v>
      </c>
      <c r="F18" s="50">
        <v>710</v>
      </c>
      <c r="G18" s="50">
        <v>624</v>
      </c>
      <c r="H18" s="51">
        <f t="shared" si="0"/>
        <v>87.887323943661983</v>
      </c>
      <c r="I18" s="18"/>
      <c r="J18" s="48">
        <v>175</v>
      </c>
      <c r="K18" s="48">
        <v>95</v>
      </c>
      <c r="L18" s="49">
        <f t="shared" si="1"/>
        <v>54.285714285714285</v>
      </c>
      <c r="N18" s="47">
        <v>39</v>
      </c>
      <c r="O18" s="90">
        <v>0</v>
      </c>
    </row>
    <row r="19" spans="1:15" x14ac:dyDescent="0.25">
      <c r="A19" s="12">
        <v>15</v>
      </c>
      <c r="B19" s="21" t="s">
        <v>2</v>
      </c>
      <c r="C19" s="6" t="s">
        <v>3</v>
      </c>
      <c r="D19" s="21" t="s">
        <v>2</v>
      </c>
      <c r="E19" s="2" t="s">
        <v>3</v>
      </c>
      <c r="F19" s="50">
        <v>257</v>
      </c>
      <c r="G19" s="50">
        <v>224</v>
      </c>
      <c r="H19" s="51">
        <f t="shared" si="0"/>
        <v>87.159533073929964</v>
      </c>
      <c r="I19" s="18"/>
      <c r="J19" s="48">
        <v>147</v>
      </c>
      <c r="K19" s="48">
        <v>101</v>
      </c>
      <c r="L19" s="49">
        <f t="shared" si="1"/>
        <v>68.707482993197274</v>
      </c>
      <c r="N19" s="47">
        <v>35.4</v>
      </c>
      <c r="O19" s="90">
        <v>5.0000000000000001E-3</v>
      </c>
    </row>
    <row r="20" spans="1:15" x14ac:dyDescent="0.25">
      <c r="A20" s="22">
        <v>16</v>
      </c>
      <c r="B20" s="20" t="s">
        <v>30</v>
      </c>
      <c r="C20" s="17" t="s">
        <v>31</v>
      </c>
      <c r="D20" s="20" t="s">
        <v>38</v>
      </c>
      <c r="E20" s="17" t="s">
        <v>73</v>
      </c>
      <c r="F20" s="50">
        <v>338</v>
      </c>
      <c r="G20" s="50">
        <v>268</v>
      </c>
      <c r="H20" s="51">
        <f t="shared" si="0"/>
        <v>79.289940828402365</v>
      </c>
      <c r="I20" s="18"/>
      <c r="J20" s="48">
        <v>167</v>
      </c>
      <c r="K20" s="48">
        <v>109</v>
      </c>
      <c r="L20" s="49">
        <f t="shared" si="1"/>
        <v>65.269461077844312</v>
      </c>
      <c r="N20" s="47">
        <v>41.1</v>
      </c>
      <c r="O20" s="90">
        <v>0.01</v>
      </c>
    </row>
    <row r="21" spans="1:15" x14ac:dyDescent="0.25">
      <c r="A21" s="22">
        <v>17</v>
      </c>
      <c r="B21" s="20" t="s">
        <v>26</v>
      </c>
      <c r="C21" s="17" t="s">
        <v>27</v>
      </c>
      <c r="D21" s="20" t="s">
        <v>45</v>
      </c>
      <c r="E21" s="17" t="s">
        <v>70</v>
      </c>
      <c r="F21" s="50">
        <v>403</v>
      </c>
      <c r="G21" s="50">
        <v>346</v>
      </c>
      <c r="H21" s="51">
        <f t="shared" si="0"/>
        <v>85.856079404466499</v>
      </c>
      <c r="I21" s="18"/>
      <c r="J21" s="48">
        <v>151</v>
      </c>
      <c r="K21" s="48">
        <v>101</v>
      </c>
      <c r="L21" s="49">
        <f t="shared" si="1"/>
        <v>66.88741721854305</v>
      </c>
      <c r="N21" s="47">
        <v>46.2</v>
      </c>
      <c r="O21" s="90">
        <v>1.4999999999999999E-2</v>
      </c>
    </row>
    <row r="22" spans="1:15" x14ac:dyDescent="0.25">
      <c r="A22" s="12">
        <v>18</v>
      </c>
      <c r="B22" s="27" t="s">
        <v>6</v>
      </c>
      <c r="C22" s="6" t="s">
        <v>7</v>
      </c>
      <c r="D22" s="21" t="s">
        <v>6</v>
      </c>
      <c r="E22" s="2" t="s">
        <v>7</v>
      </c>
      <c r="F22" s="50">
        <v>367</v>
      </c>
      <c r="G22" s="50">
        <v>307</v>
      </c>
      <c r="H22" s="51">
        <f t="shared" si="0"/>
        <v>83.651226158038156</v>
      </c>
      <c r="I22" s="18"/>
      <c r="J22" s="48">
        <v>114</v>
      </c>
      <c r="K22" s="48">
        <v>66</v>
      </c>
      <c r="L22" s="49">
        <f t="shared" si="1"/>
        <v>57.894736842105267</v>
      </c>
      <c r="N22" s="47">
        <v>29.4</v>
      </c>
      <c r="O22" s="90">
        <v>0</v>
      </c>
    </row>
    <row r="23" spans="1:15" x14ac:dyDescent="0.25">
      <c r="A23" s="12">
        <v>19</v>
      </c>
      <c r="B23" s="27" t="s">
        <v>6</v>
      </c>
      <c r="C23" s="6" t="s">
        <v>7</v>
      </c>
      <c r="D23" s="21" t="s">
        <v>6</v>
      </c>
      <c r="E23" s="2" t="s">
        <v>7</v>
      </c>
      <c r="F23" s="50">
        <v>260</v>
      </c>
      <c r="G23" s="50">
        <v>229</v>
      </c>
      <c r="H23" s="51">
        <f t="shared" si="0"/>
        <v>88.07692307692308</v>
      </c>
      <c r="I23" s="18"/>
      <c r="J23" s="48">
        <v>122</v>
      </c>
      <c r="K23" s="48">
        <v>81</v>
      </c>
      <c r="L23" s="49">
        <f t="shared" si="1"/>
        <v>66.393442622950815</v>
      </c>
      <c r="N23" s="47">
        <v>30</v>
      </c>
      <c r="O23" s="90">
        <v>0</v>
      </c>
    </row>
    <row r="24" spans="1:15" x14ac:dyDescent="0.25">
      <c r="A24" s="12">
        <v>20</v>
      </c>
      <c r="B24" s="21" t="s">
        <v>6</v>
      </c>
      <c r="C24" s="6" t="s">
        <v>7</v>
      </c>
      <c r="D24" s="21" t="s">
        <v>6</v>
      </c>
      <c r="E24" s="2" t="s">
        <v>7</v>
      </c>
      <c r="F24" s="50">
        <v>240</v>
      </c>
      <c r="G24" s="50">
        <v>200</v>
      </c>
      <c r="H24" s="51">
        <f t="shared" si="0"/>
        <v>83.333333333333343</v>
      </c>
      <c r="I24" s="18"/>
      <c r="J24" s="48">
        <v>134</v>
      </c>
      <c r="K24" s="48">
        <v>78</v>
      </c>
      <c r="L24" s="49">
        <f t="shared" si="1"/>
        <v>58.208955223880601</v>
      </c>
      <c r="N24" s="47">
        <v>34.6</v>
      </c>
      <c r="O24" s="90">
        <v>5.0000000000000001E-3</v>
      </c>
    </row>
    <row r="25" spans="1:15" x14ac:dyDescent="0.25">
      <c r="A25" s="12">
        <v>21</v>
      </c>
      <c r="B25" s="27" t="s">
        <v>32</v>
      </c>
      <c r="C25" s="6" t="s">
        <v>33</v>
      </c>
      <c r="D25" s="21" t="s">
        <v>32</v>
      </c>
      <c r="E25" s="2" t="s">
        <v>33</v>
      </c>
      <c r="F25" s="50">
        <v>538</v>
      </c>
      <c r="G25" s="50">
        <v>460</v>
      </c>
      <c r="H25" s="51">
        <f t="shared" si="0"/>
        <v>85.501858736059475</v>
      </c>
      <c r="I25" s="18"/>
      <c r="J25" s="48">
        <v>164</v>
      </c>
      <c r="K25" s="48">
        <v>93</v>
      </c>
      <c r="L25" s="49">
        <f t="shared" si="1"/>
        <v>56.707317073170728</v>
      </c>
      <c r="N25" s="47">
        <v>27.3</v>
      </c>
      <c r="O25" s="90">
        <v>0</v>
      </c>
    </row>
    <row r="26" spans="1:15" x14ac:dyDescent="0.25">
      <c r="A26" s="12">
        <v>22</v>
      </c>
      <c r="B26" s="27" t="s">
        <v>32</v>
      </c>
      <c r="C26" s="6" t="s">
        <v>33</v>
      </c>
      <c r="D26" s="21" t="s">
        <v>32</v>
      </c>
      <c r="E26" s="2" t="s">
        <v>33</v>
      </c>
      <c r="F26" s="50">
        <v>268</v>
      </c>
      <c r="G26" s="50">
        <v>225</v>
      </c>
      <c r="H26" s="51">
        <f t="shared" si="0"/>
        <v>83.955223880597018</v>
      </c>
      <c r="I26" s="18"/>
      <c r="J26" s="48">
        <v>124</v>
      </c>
      <c r="K26" s="48">
        <v>77</v>
      </c>
      <c r="L26" s="49">
        <f t="shared" si="1"/>
        <v>62.096774193548384</v>
      </c>
      <c r="N26" s="47">
        <v>41.8</v>
      </c>
      <c r="O26" s="90">
        <v>5.0000000000000001E-3</v>
      </c>
    </row>
    <row r="27" spans="1:15" x14ac:dyDescent="0.25">
      <c r="A27" s="12">
        <v>23</v>
      </c>
      <c r="B27" s="21" t="s">
        <v>32</v>
      </c>
      <c r="C27" s="6" t="s">
        <v>33</v>
      </c>
      <c r="D27" s="21" t="s">
        <v>32</v>
      </c>
      <c r="E27" s="2" t="s">
        <v>33</v>
      </c>
      <c r="F27" s="50">
        <v>296</v>
      </c>
      <c r="G27" s="50">
        <v>260</v>
      </c>
      <c r="H27" s="51">
        <f t="shared" si="0"/>
        <v>87.837837837837839</v>
      </c>
      <c r="I27" s="18"/>
      <c r="J27" s="48">
        <v>139</v>
      </c>
      <c r="K27" s="48">
        <v>86</v>
      </c>
      <c r="L27" s="49">
        <f t="shared" si="1"/>
        <v>61.870503597122308</v>
      </c>
      <c r="N27" s="47">
        <v>35.799999999999997</v>
      </c>
      <c r="O27" s="90">
        <v>0.01</v>
      </c>
    </row>
    <row r="28" spans="1:15" x14ac:dyDescent="0.25">
      <c r="A28" s="12">
        <v>24</v>
      </c>
      <c r="B28" s="6" t="s">
        <v>75</v>
      </c>
      <c r="C28" s="6" t="s">
        <v>21</v>
      </c>
      <c r="D28" s="21" t="s">
        <v>32</v>
      </c>
      <c r="E28" s="2" t="s">
        <v>33</v>
      </c>
      <c r="F28" s="50">
        <v>418</v>
      </c>
      <c r="G28" s="50">
        <v>364</v>
      </c>
      <c r="H28" s="51">
        <f t="shared" si="0"/>
        <v>87.081339712918663</v>
      </c>
      <c r="I28" s="18"/>
      <c r="J28" s="48">
        <v>300</v>
      </c>
      <c r="K28" s="48">
        <v>215</v>
      </c>
      <c r="L28" s="49">
        <f t="shared" si="1"/>
        <v>71.666666666666671</v>
      </c>
      <c r="N28" s="47">
        <v>36.799999999999997</v>
      </c>
      <c r="O28" s="90">
        <v>0</v>
      </c>
    </row>
    <row r="29" spans="1:15" x14ac:dyDescent="0.25">
      <c r="A29" s="12">
        <v>25</v>
      </c>
      <c r="B29" s="2" t="s">
        <v>75</v>
      </c>
      <c r="C29" s="2" t="s">
        <v>21</v>
      </c>
      <c r="D29" s="21" t="s">
        <v>32</v>
      </c>
      <c r="E29" s="2" t="s">
        <v>33</v>
      </c>
      <c r="F29" s="50">
        <v>313</v>
      </c>
      <c r="G29" s="50">
        <v>281</v>
      </c>
      <c r="H29" s="51">
        <f t="shared" si="0"/>
        <v>89.776357827476033</v>
      </c>
      <c r="I29" s="18"/>
      <c r="J29" s="48">
        <v>104</v>
      </c>
      <c r="K29" s="48">
        <v>74</v>
      </c>
      <c r="L29" s="49">
        <f t="shared" si="1"/>
        <v>71.15384615384616</v>
      </c>
      <c r="N29" s="47">
        <v>29.4</v>
      </c>
      <c r="O29" s="90">
        <v>5.0000000000000001E-3</v>
      </c>
    </row>
    <row r="30" spans="1:15" x14ac:dyDescent="0.25">
      <c r="A30" s="22">
        <v>26</v>
      </c>
      <c r="B30" s="20" t="s">
        <v>10</v>
      </c>
      <c r="C30" s="17" t="s">
        <v>11</v>
      </c>
      <c r="D30" s="20" t="s">
        <v>39</v>
      </c>
      <c r="E30" s="17" t="s">
        <v>66</v>
      </c>
      <c r="F30" s="50">
        <v>292</v>
      </c>
      <c r="G30" s="50">
        <v>208</v>
      </c>
      <c r="H30" s="51">
        <f t="shared" si="0"/>
        <v>71.232876712328761</v>
      </c>
      <c r="I30" s="18"/>
      <c r="J30" s="48">
        <v>126</v>
      </c>
      <c r="K30" s="48">
        <v>70</v>
      </c>
      <c r="L30" s="49">
        <f t="shared" si="1"/>
        <v>55.555555555555557</v>
      </c>
      <c r="N30" s="47">
        <v>35.6</v>
      </c>
      <c r="O30" s="90">
        <v>0</v>
      </c>
    </row>
    <row r="31" spans="1:15" x14ac:dyDescent="0.25">
      <c r="A31" s="22">
        <v>27</v>
      </c>
      <c r="B31" s="20" t="s">
        <v>10</v>
      </c>
      <c r="C31" s="17" t="s">
        <v>11</v>
      </c>
      <c r="D31" s="20" t="s">
        <v>32</v>
      </c>
      <c r="E31" s="17" t="s">
        <v>33</v>
      </c>
      <c r="F31" s="50">
        <v>267</v>
      </c>
      <c r="G31" s="50">
        <v>241</v>
      </c>
      <c r="H31" s="51">
        <f t="shared" si="0"/>
        <v>90.262172284644194</v>
      </c>
      <c r="I31" s="18"/>
      <c r="J31" s="48">
        <v>195</v>
      </c>
      <c r="K31" s="48">
        <v>140</v>
      </c>
      <c r="L31" s="49">
        <f t="shared" si="1"/>
        <v>71.794871794871796</v>
      </c>
      <c r="N31" s="47">
        <v>54.3</v>
      </c>
      <c r="O31" s="90">
        <v>8.5000000000000006E-2</v>
      </c>
    </row>
    <row r="32" spans="1:15" x14ac:dyDescent="0.25">
      <c r="A32" s="22">
        <v>28</v>
      </c>
      <c r="B32" s="20" t="s">
        <v>10</v>
      </c>
      <c r="C32" s="17" t="s">
        <v>11</v>
      </c>
      <c r="D32" s="20" t="s">
        <v>43</v>
      </c>
      <c r="E32" s="17" t="s">
        <v>67</v>
      </c>
      <c r="F32" s="50">
        <v>83</v>
      </c>
      <c r="G32" s="50">
        <v>72</v>
      </c>
      <c r="H32" s="51">
        <f t="shared" si="0"/>
        <v>86.746987951807228</v>
      </c>
      <c r="I32" s="18"/>
      <c r="J32" s="48">
        <v>44</v>
      </c>
      <c r="K32" s="48">
        <v>29</v>
      </c>
      <c r="L32" s="49">
        <f t="shared" si="1"/>
        <v>65.909090909090907</v>
      </c>
      <c r="N32" s="47">
        <v>28.9</v>
      </c>
      <c r="O32" s="90">
        <v>0</v>
      </c>
    </row>
    <row r="33" spans="1:15" x14ac:dyDescent="0.25">
      <c r="A33" s="22">
        <v>29</v>
      </c>
      <c r="B33" s="20" t="s">
        <v>10</v>
      </c>
      <c r="C33" s="17" t="s">
        <v>11</v>
      </c>
      <c r="D33" s="20" t="s">
        <v>32</v>
      </c>
      <c r="E33" s="17" t="s">
        <v>33</v>
      </c>
      <c r="F33" s="50">
        <v>206</v>
      </c>
      <c r="G33" s="50">
        <v>175</v>
      </c>
      <c r="H33" s="51">
        <f t="shared" si="0"/>
        <v>84.951456310679603</v>
      </c>
      <c r="I33" s="18"/>
      <c r="J33" s="48">
        <v>108</v>
      </c>
      <c r="K33" s="48">
        <v>64</v>
      </c>
      <c r="L33" s="49">
        <f t="shared" si="1"/>
        <v>59.259259259259252</v>
      </c>
      <c r="N33" s="47">
        <v>32.5</v>
      </c>
      <c r="O33" s="90">
        <v>5.0000000000000001E-3</v>
      </c>
    </row>
    <row r="34" spans="1:15" x14ac:dyDescent="0.25">
      <c r="A34" s="12">
        <v>30</v>
      </c>
      <c r="B34" s="27" t="s">
        <v>16</v>
      </c>
      <c r="C34" s="6" t="s">
        <v>17</v>
      </c>
      <c r="D34" s="21" t="s">
        <v>16</v>
      </c>
      <c r="E34" s="2" t="s">
        <v>74</v>
      </c>
      <c r="F34" s="50">
        <v>269</v>
      </c>
      <c r="G34" s="50">
        <v>215</v>
      </c>
      <c r="H34" s="51">
        <f t="shared" si="0"/>
        <v>79.925650557620827</v>
      </c>
      <c r="I34" s="18"/>
      <c r="J34" s="48">
        <v>124</v>
      </c>
      <c r="K34" s="48">
        <v>83</v>
      </c>
      <c r="L34" s="49">
        <f t="shared" si="1"/>
        <v>66.935483870967744</v>
      </c>
      <c r="N34" s="47">
        <v>15.2</v>
      </c>
      <c r="O34" s="90">
        <v>0</v>
      </c>
    </row>
    <row r="35" spans="1:15" x14ac:dyDescent="0.25">
      <c r="A35" s="12">
        <v>31</v>
      </c>
      <c r="B35" s="27" t="s">
        <v>23</v>
      </c>
      <c r="C35" s="6" t="s">
        <v>24</v>
      </c>
      <c r="D35" s="21" t="s">
        <v>23</v>
      </c>
      <c r="E35" s="2" t="s">
        <v>24</v>
      </c>
      <c r="F35" s="50">
        <v>282</v>
      </c>
      <c r="G35" s="50">
        <v>238</v>
      </c>
      <c r="H35" s="51">
        <f t="shared" si="0"/>
        <v>84.39716312056737</v>
      </c>
      <c r="I35" s="18"/>
      <c r="J35" s="48">
        <v>126</v>
      </c>
      <c r="K35" s="48">
        <v>76</v>
      </c>
      <c r="L35" s="49">
        <f t="shared" si="1"/>
        <v>60.317460317460316</v>
      </c>
      <c r="N35" s="47">
        <v>29.8</v>
      </c>
      <c r="O35" s="90">
        <v>0</v>
      </c>
    </row>
    <row r="36" spans="1:15" x14ac:dyDescent="0.25">
      <c r="A36" s="12">
        <v>32</v>
      </c>
      <c r="B36" s="27" t="s">
        <v>23</v>
      </c>
      <c r="C36" s="6" t="s">
        <v>24</v>
      </c>
      <c r="D36" s="21" t="s">
        <v>23</v>
      </c>
      <c r="E36" s="2" t="s">
        <v>24</v>
      </c>
      <c r="F36" s="50">
        <v>234</v>
      </c>
      <c r="G36" s="50">
        <v>197</v>
      </c>
      <c r="H36" s="51">
        <f t="shared" si="0"/>
        <v>84.188034188034194</v>
      </c>
      <c r="I36" s="18"/>
      <c r="J36" s="48">
        <v>97</v>
      </c>
      <c r="K36" s="48">
        <v>58</v>
      </c>
      <c r="L36" s="49">
        <f t="shared" si="1"/>
        <v>59.793814432989691</v>
      </c>
      <c r="N36" s="47">
        <v>28.2</v>
      </c>
      <c r="O36" s="90">
        <v>0</v>
      </c>
    </row>
    <row r="37" spans="1:15" x14ac:dyDescent="0.25">
      <c r="A37" s="12">
        <v>33</v>
      </c>
      <c r="B37" s="21" t="s">
        <v>23</v>
      </c>
      <c r="C37" s="6" t="s">
        <v>24</v>
      </c>
      <c r="D37" s="21" t="s">
        <v>23</v>
      </c>
      <c r="E37" s="2" t="s">
        <v>24</v>
      </c>
      <c r="F37" s="50">
        <v>178</v>
      </c>
      <c r="G37" s="50">
        <v>151</v>
      </c>
      <c r="H37" s="51">
        <f t="shared" si="0"/>
        <v>84.831460674157299</v>
      </c>
      <c r="I37" s="18"/>
      <c r="J37" s="48">
        <v>93</v>
      </c>
      <c r="K37" s="48">
        <v>59</v>
      </c>
      <c r="L37" s="49">
        <f t="shared" si="1"/>
        <v>63.44086021505376</v>
      </c>
      <c r="N37" s="47">
        <v>29.2</v>
      </c>
      <c r="O37" s="90">
        <v>0</v>
      </c>
    </row>
    <row r="38" spans="1:15" x14ac:dyDescent="0.25">
      <c r="A38" s="22">
        <v>34</v>
      </c>
      <c r="B38" s="20" t="s">
        <v>12</v>
      </c>
      <c r="C38" s="17" t="s">
        <v>13</v>
      </c>
      <c r="D38" s="20" t="s">
        <v>40</v>
      </c>
      <c r="E38" s="17" t="s">
        <v>72</v>
      </c>
      <c r="F38" s="50">
        <v>194</v>
      </c>
      <c r="G38" s="50">
        <v>125</v>
      </c>
      <c r="H38" s="51">
        <f t="shared" si="0"/>
        <v>64.432989690721655</v>
      </c>
      <c r="I38" s="18"/>
      <c r="J38" s="48">
        <v>88</v>
      </c>
      <c r="K38" s="48">
        <v>44</v>
      </c>
      <c r="L38" s="49">
        <f t="shared" si="1"/>
        <v>50</v>
      </c>
      <c r="N38" s="47">
        <v>33</v>
      </c>
      <c r="O38" s="90">
        <v>0</v>
      </c>
    </row>
    <row r="39" spans="1:15" x14ac:dyDescent="0.25">
      <c r="A39" s="12">
        <v>35</v>
      </c>
      <c r="B39" s="27" t="s">
        <v>4</v>
      </c>
      <c r="C39" s="6" t="s">
        <v>5</v>
      </c>
      <c r="D39" s="21" t="s">
        <v>4</v>
      </c>
      <c r="E39" s="2" t="s">
        <v>5</v>
      </c>
      <c r="F39" s="50">
        <v>246</v>
      </c>
      <c r="G39" s="50">
        <v>214</v>
      </c>
      <c r="H39" s="51">
        <f t="shared" si="0"/>
        <v>86.99186991869918</v>
      </c>
      <c r="I39" s="18"/>
      <c r="J39" s="48">
        <v>127</v>
      </c>
      <c r="K39" s="48">
        <v>76</v>
      </c>
      <c r="L39" s="49">
        <f t="shared" si="1"/>
        <v>59.842519685039377</v>
      </c>
      <c r="N39" s="47">
        <v>33.299999999999997</v>
      </c>
      <c r="O39" s="90">
        <v>5.0000000000000001E-3</v>
      </c>
    </row>
    <row r="40" spans="1:15" x14ac:dyDescent="0.25">
      <c r="A40" s="12">
        <v>36</v>
      </c>
      <c r="B40" s="21" t="s">
        <v>4</v>
      </c>
      <c r="C40" s="6" t="s">
        <v>5</v>
      </c>
      <c r="D40" s="21" t="s">
        <v>4</v>
      </c>
      <c r="E40" s="2" t="s">
        <v>5</v>
      </c>
      <c r="F40" s="50">
        <v>317</v>
      </c>
      <c r="G40" s="50">
        <v>266</v>
      </c>
      <c r="H40" s="51">
        <f t="shared" si="0"/>
        <v>83.911671924290218</v>
      </c>
      <c r="I40" s="18"/>
      <c r="J40" s="48">
        <v>137</v>
      </c>
      <c r="K40" s="48">
        <v>80</v>
      </c>
      <c r="L40" s="49">
        <f t="shared" si="1"/>
        <v>58.394160583941598</v>
      </c>
      <c r="N40" s="47">
        <v>34.1</v>
      </c>
      <c r="O40" s="90">
        <v>0.02</v>
      </c>
    </row>
    <row r="41" spans="1:15" x14ac:dyDescent="0.25">
      <c r="A41" s="12">
        <v>37</v>
      </c>
      <c r="B41" s="27" t="s">
        <v>8</v>
      </c>
      <c r="C41" s="6" t="s">
        <v>9</v>
      </c>
      <c r="D41" s="21" t="s">
        <v>8</v>
      </c>
      <c r="E41" s="2" t="s">
        <v>71</v>
      </c>
      <c r="F41" s="50">
        <v>290</v>
      </c>
      <c r="G41" s="50">
        <v>249</v>
      </c>
      <c r="H41" s="51">
        <f t="shared" si="0"/>
        <v>85.862068965517253</v>
      </c>
      <c r="I41" s="18"/>
      <c r="J41" s="48">
        <v>130</v>
      </c>
      <c r="K41" s="48">
        <v>72</v>
      </c>
      <c r="L41" s="49">
        <f t="shared" si="1"/>
        <v>55.384615384615387</v>
      </c>
      <c r="N41" s="47">
        <v>68.3</v>
      </c>
      <c r="O41" s="90">
        <v>0.70499999999999996</v>
      </c>
    </row>
    <row r="42" spans="1:15" x14ac:dyDescent="0.25">
      <c r="A42" s="23">
        <v>38</v>
      </c>
      <c r="B42" s="25" t="s">
        <v>0</v>
      </c>
      <c r="C42" s="24" t="s">
        <v>1</v>
      </c>
      <c r="D42" s="25" t="s">
        <v>0</v>
      </c>
      <c r="E42" s="24" t="s">
        <v>1</v>
      </c>
      <c r="F42" s="50">
        <v>235</v>
      </c>
      <c r="G42" s="50">
        <v>194</v>
      </c>
      <c r="H42" s="51">
        <f t="shared" si="0"/>
        <v>82.553191489361694</v>
      </c>
      <c r="I42" s="18"/>
      <c r="J42" s="48">
        <v>121</v>
      </c>
      <c r="K42" s="48">
        <v>72</v>
      </c>
      <c r="L42" s="49">
        <f t="shared" si="1"/>
        <v>59.504132231404959</v>
      </c>
      <c r="N42" s="47">
        <v>82.6</v>
      </c>
      <c r="O42" s="90">
        <v>0.96499999999999997</v>
      </c>
    </row>
    <row r="43" spans="1:15" x14ac:dyDescent="0.25">
      <c r="A43" s="23">
        <v>39</v>
      </c>
      <c r="B43" s="25" t="s">
        <v>0</v>
      </c>
      <c r="C43" s="24" t="s">
        <v>1</v>
      </c>
      <c r="D43" s="25" t="s">
        <v>0</v>
      </c>
      <c r="E43" s="24" t="s">
        <v>1</v>
      </c>
      <c r="F43" s="50">
        <v>129</v>
      </c>
      <c r="G43" s="50">
        <v>119</v>
      </c>
      <c r="H43" s="51">
        <f t="shared" si="0"/>
        <v>92.248062015503876</v>
      </c>
      <c r="I43" s="18"/>
      <c r="J43" s="48">
        <v>73</v>
      </c>
      <c r="K43" s="48">
        <v>54</v>
      </c>
      <c r="L43" s="49">
        <f t="shared" si="1"/>
        <v>73.972602739726028</v>
      </c>
      <c r="N43" s="47">
        <v>92.2</v>
      </c>
      <c r="O43" s="90">
        <v>0.99</v>
      </c>
    </row>
    <row r="44" spans="1:15" x14ac:dyDescent="0.25">
      <c r="A44" s="23">
        <v>40</v>
      </c>
      <c r="B44" s="25" t="s">
        <v>0</v>
      </c>
      <c r="C44" s="24" t="s">
        <v>1</v>
      </c>
      <c r="D44" s="25" t="s">
        <v>0</v>
      </c>
      <c r="E44" s="24" t="s">
        <v>1</v>
      </c>
      <c r="F44" s="50">
        <v>285</v>
      </c>
      <c r="G44" s="50">
        <v>241</v>
      </c>
      <c r="H44" s="51">
        <f t="shared" si="0"/>
        <v>84.561403508771932</v>
      </c>
      <c r="I44" s="18"/>
      <c r="J44" s="48">
        <v>105</v>
      </c>
      <c r="K44" s="48">
        <v>67</v>
      </c>
      <c r="L44" s="49">
        <f t="shared" si="1"/>
        <v>63.809523809523803</v>
      </c>
      <c r="N44" s="47">
        <v>84.6</v>
      </c>
      <c r="O44" s="90">
        <v>0.97</v>
      </c>
    </row>
    <row r="45" spans="1:15" x14ac:dyDescent="0.25">
      <c r="A45" s="23">
        <v>41</v>
      </c>
      <c r="B45" s="25" t="s">
        <v>0</v>
      </c>
      <c r="C45" s="24" t="s">
        <v>1</v>
      </c>
      <c r="D45" s="25" t="s">
        <v>0</v>
      </c>
      <c r="E45" s="24" t="s">
        <v>1</v>
      </c>
      <c r="F45" s="50">
        <v>176</v>
      </c>
      <c r="G45" s="50">
        <v>136</v>
      </c>
      <c r="H45" s="51">
        <f t="shared" si="0"/>
        <v>77.272727272727266</v>
      </c>
      <c r="I45" s="18"/>
      <c r="J45" s="48">
        <v>113</v>
      </c>
      <c r="K45" s="48">
        <v>71</v>
      </c>
      <c r="L45" s="49">
        <f t="shared" si="1"/>
        <v>62.831858407079643</v>
      </c>
      <c r="N45" s="47">
        <v>77.3</v>
      </c>
      <c r="O45" s="90">
        <v>0.92</v>
      </c>
    </row>
    <row r="46" spans="1:15" x14ac:dyDescent="0.25">
      <c r="A46" s="23">
        <v>42</v>
      </c>
      <c r="B46" s="25" t="s">
        <v>0</v>
      </c>
      <c r="C46" s="24" t="s">
        <v>1</v>
      </c>
      <c r="D46" s="25" t="s">
        <v>0</v>
      </c>
      <c r="E46" s="24" t="s">
        <v>1</v>
      </c>
      <c r="F46" s="50">
        <v>226</v>
      </c>
      <c r="G46" s="50">
        <v>193</v>
      </c>
      <c r="H46" s="51">
        <f t="shared" si="0"/>
        <v>85.398230088495581</v>
      </c>
      <c r="I46" s="18"/>
      <c r="J46" s="48">
        <v>123</v>
      </c>
      <c r="K46" s="48">
        <v>76</v>
      </c>
      <c r="L46" s="49">
        <f t="shared" si="1"/>
        <v>61.788617886178862</v>
      </c>
      <c r="N46" s="47">
        <v>85.4</v>
      </c>
      <c r="O46" s="90">
        <v>0.97</v>
      </c>
    </row>
    <row r="47" spans="1:15" x14ac:dyDescent="0.25">
      <c r="A47" s="23">
        <v>43</v>
      </c>
      <c r="B47" s="25" t="s">
        <v>0</v>
      </c>
      <c r="C47" s="24" t="s">
        <v>1</v>
      </c>
      <c r="D47" s="25" t="s">
        <v>0</v>
      </c>
      <c r="E47" s="24" t="s">
        <v>1</v>
      </c>
      <c r="F47" s="50">
        <v>144</v>
      </c>
      <c r="G47" s="50">
        <v>129</v>
      </c>
      <c r="H47" s="51">
        <f t="shared" si="0"/>
        <v>89.583333333333343</v>
      </c>
      <c r="I47" s="18"/>
      <c r="J47" s="48">
        <v>80</v>
      </c>
      <c r="K47" s="48">
        <v>56</v>
      </c>
      <c r="L47" s="49">
        <f t="shared" si="1"/>
        <v>70</v>
      </c>
      <c r="N47" s="47">
        <v>89.6</v>
      </c>
      <c r="O47" s="90">
        <v>1</v>
      </c>
    </row>
    <row r="48" spans="1:15" x14ac:dyDescent="0.25">
      <c r="A48" s="23">
        <v>44</v>
      </c>
      <c r="B48" s="25" t="s">
        <v>0</v>
      </c>
      <c r="C48" s="24" t="s">
        <v>1</v>
      </c>
      <c r="D48" s="25" t="s">
        <v>0</v>
      </c>
      <c r="E48" s="24" t="s">
        <v>1</v>
      </c>
      <c r="F48" s="50">
        <v>157</v>
      </c>
      <c r="G48" s="50">
        <v>131</v>
      </c>
      <c r="H48" s="51">
        <f t="shared" si="0"/>
        <v>83.439490445859875</v>
      </c>
      <c r="I48" s="18"/>
      <c r="J48" s="48">
        <v>85</v>
      </c>
      <c r="K48" s="48">
        <v>57</v>
      </c>
      <c r="L48" s="49">
        <f t="shared" si="1"/>
        <v>67.058823529411754</v>
      </c>
      <c r="N48" s="47">
        <v>83.4</v>
      </c>
      <c r="O48" s="90">
        <v>0.97</v>
      </c>
    </row>
    <row r="49" spans="1:15" x14ac:dyDescent="0.25">
      <c r="A49" s="23">
        <v>45</v>
      </c>
      <c r="B49" s="25" t="s">
        <v>0</v>
      </c>
      <c r="C49" s="24" t="s">
        <v>1</v>
      </c>
      <c r="D49" s="25" t="s">
        <v>0</v>
      </c>
      <c r="E49" s="24" t="s">
        <v>1</v>
      </c>
      <c r="F49" s="50">
        <v>79</v>
      </c>
      <c r="G49" s="50">
        <v>68</v>
      </c>
      <c r="H49" s="51">
        <f t="shared" si="0"/>
        <v>86.075949367088612</v>
      </c>
      <c r="I49" s="18"/>
      <c r="J49" s="48">
        <v>56</v>
      </c>
      <c r="K49" s="48">
        <v>39</v>
      </c>
      <c r="L49" s="49">
        <f t="shared" si="1"/>
        <v>69.642857142857139</v>
      </c>
      <c r="N49" s="47">
        <v>86.1</v>
      </c>
      <c r="O49" s="90">
        <v>0.96499999999999997</v>
      </c>
    </row>
    <row r="50" spans="1:15" x14ac:dyDescent="0.25">
      <c r="A50" s="23">
        <v>46</v>
      </c>
      <c r="B50" s="25" t="s">
        <v>0</v>
      </c>
      <c r="C50" s="24" t="s">
        <v>1</v>
      </c>
      <c r="D50" s="25" t="s">
        <v>0</v>
      </c>
      <c r="E50" s="24" t="s">
        <v>1</v>
      </c>
      <c r="F50" s="50">
        <v>189</v>
      </c>
      <c r="G50" s="50">
        <v>149</v>
      </c>
      <c r="H50" s="51">
        <f t="shared" si="0"/>
        <v>78.835978835978835</v>
      </c>
      <c r="I50" s="18"/>
      <c r="J50" s="48">
        <v>124</v>
      </c>
      <c r="K50" s="48">
        <v>71</v>
      </c>
      <c r="L50" s="49">
        <f t="shared" si="1"/>
        <v>57.258064516129039</v>
      </c>
      <c r="N50" s="47">
        <v>78.8</v>
      </c>
      <c r="O50" s="90">
        <v>0.95</v>
      </c>
    </row>
    <row r="51" spans="1:15" x14ac:dyDescent="0.25">
      <c r="A51" s="23">
        <v>47</v>
      </c>
      <c r="B51" s="25" t="s">
        <v>0</v>
      </c>
      <c r="C51" s="24" t="s">
        <v>1</v>
      </c>
      <c r="D51" s="25" t="s">
        <v>0</v>
      </c>
      <c r="E51" s="24" t="s">
        <v>1</v>
      </c>
      <c r="F51" s="50">
        <v>204</v>
      </c>
      <c r="G51" s="50">
        <v>170</v>
      </c>
      <c r="H51" s="51">
        <f t="shared" si="0"/>
        <v>83.333333333333343</v>
      </c>
      <c r="I51" s="18"/>
      <c r="J51" s="48">
        <v>120</v>
      </c>
      <c r="K51" s="48">
        <v>76</v>
      </c>
      <c r="L51" s="49">
        <f t="shared" si="1"/>
        <v>63.333333333333329</v>
      </c>
      <c r="N51" s="47">
        <v>83.3</v>
      </c>
      <c r="O51" s="90">
        <v>0.95</v>
      </c>
    </row>
    <row r="52" spans="1:15" x14ac:dyDescent="0.25">
      <c r="A52" s="23">
        <v>48</v>
      </c>
      <c r="B52" s="25" t="s">
        <v>0</v>
      </c>
      <c r="C52" s="24" t="s">
        <v>1</v>
      </c>
      <c r="D52" s="25" t="s">
        <v>0</v>
      </c>
      <c r="E52" s="24" t="s">
        <v>1</v>
      </c>
      <c r="F52" s="50">
        <v>198</v>
      </c>
      <c r="G52" s="50">
        <v>163</v>
      </c>
      <c r="H52" s="51">
        <f t="shared" si="0"/>
        <v>82.323232323232318</v>
      </c>
      <c r="I52" s="18"/>
      <c r="J52" s="48">
        <v>120</v>
      </c>
      <c r="K52" s="48">
        <v>75</v>
      </c>
      <c r="L52" s="49">
        <f t="shared" si="1"/>
        <v>62.5</v>
      </c>
      <c r="N52" s="47">
        <v>82.3</v>
      </c>
      <c r="O52" s="90">
        <v>0.99</v>
      </c>
    </row>
    <row r="53" spans="1:15" x14ac:dyDescent="0.25">
      <c r="A53" s="23">
        <v>49</v>
      </c>
      <c r="B53" s="25" t="s">
        <v>0</v>
      </c>
      <c r="C53" s="24" t="s">
        <v>1</v>
      </c>
      <c r="D53" s="25" t="s">
        <v>0</v>
      </c>
      <c r="E53" s="24" t="s">
        <v>1</v>
      </c>
      <c r="F53" s="50">
        <v>129</v>
      </c>
      <c r="G53" s="50">
        <v>102</v>
      </c>
      <c r="H53" s="51">
        <f t="shared" si="0"/>
        <v>79.069767441860463</v>
      </c>
      <c r="I53" s="18"/>
      <c r="J53" s="48">
        <v>98</v>
      </c>
      <c r="K53" s="48">
        <v>64</v>
      </c>
      <c r="L53" s="49">
        <f t="shared" si="1"/>
        <v>65.306122448979593</v>
      </c>
      <c r="N53" s="47">
        <v>79.099999999999994</v>
      </c>
      <c r="O53" s="90">
        <v>0.94</v>
      </c>
    </row>
    <row r="54" spans="1:15" x14ac:dyDescent="0.25">
      <c r="A54" s="23">
        <v>50</v>
      </c>
      <c r="B54" s="25" t="s">
        <v>0</v>
      </c>
      <c r="C54" s="24" t="s">
        <v>1</v>
      </c>
      <c r="D54" s="25" t="s">
        <v>0</v>
      </c>
      <c r="E54" s="24" t="s">
        <v>1</v>
      </c>
      <c r="F54" s="50">
        <v>154</v>
      </c>
      <c r="G54" s="50">
        <v>127</v>
      </c>
      <c r="H54" s="51">
        <f t="shared" si="0"/>
        <v>82.467532467532465</v>
      </c>
      <c r="I54" s="18"/>
      <c r="J54" s="48">
        <v>104</v>
      </c>
      <c r="K54" s="48">
        <v>61</v>
      </c>
      <c r="L54" s="49">
        <f t="shared" si="1"/>
        <v>58.653846153846153</v>
      </c>
      <c r="N54" s="47">
        <v>82.5</v>
      </c>
      <c r="O54" s="90">
        <v>0.94499999999999995</v>
      </c>
    </row>
    <row r="55" spans="1:15" x14ac:dyDescent="0.25">
      <c r="A55" s="23">
        <v>51</v>
      </c>
      <c r="B55" s="25" t="s">
        <v>0</v>
      </c>
      <c r="C55" s="24" t="s">
        <v>1</v>
      </c>
      <c r="D55" s="25" t="s">
        <v>0</v>
      </c>
      <c r="E55" s="24" t="s">
        <v>1</v>
      </c>
      <c r="F55" s="50">
        <v>186</v>
      </c>
      <c r="G55" s="50">
        <v>147</v>
      </c>
      <c r="H55" s="51">
        <f t="shared" si="0"/>
        <v>79.032258064516128</v>
      </c>
      <c r="I55" s="18"/>
      <c r="J55" s="48">
        <v>113</v>
      </c>
      <c r="K55" s="48">
        <v>70</v>
      </c>
      <c r="L55" s="49">
        <f t="shared" si="1"/>
        <v>61.946902654867252</v>
      </c>
      <c r="N55" s="47">
        <v>79</v>
      </c>
      <c r="O55" s="90">
        <v>0.93500000000000005</v>
      </c>
    </row>
    <row r="56" spans="1:15" x14ac:dyDescent="0.25">
      <c r="A56" s="23">
        <v>52</v>
      </c>
      <c r="B56" s="25" t="s">
        <v>0</v>
      </c>
      <c r="C56" s="24" t="s">
        <v>1</v>
      </c>
      <c r="D56" s="25" t="s">
        <v>0</v>
      </c>
      <c r="E56" s="24" t="s">
        <v>1</v>
      </c>
      <c r="F56" s="50">
        <v>254</v>
      </c>
      <c r="G56" s="50">
        <v>202</v>
      </c>
      <c r="H56" s="51">
        <f t="shared" si="0"/>
        <v>79.527559055118118</v>
      </c>
      <c r="I56" s="18"/>
      <c r="J56" s="48">
        <v>150</v>
      </c>
      <c r="K56" s="48">
        <v>88</v>
      </c>
      <c r="L56" s="49">
        <f t="shared" si="1"/>
        <v>58.666666666666664</v>
      </c>
      <c r="N56" s="47">
        <v>79.5</v>
      </c>
      <c r="O56" s="90">
        <v>0.93</v>
      </c>
    </row>
    <row r="57" spans="1:15" x14ac:dyDescent="0.25">
      <c r="A57" s="23">
        <v>53</v>
      </c>
      <c r="B57" s="25" t="s">
        <v>0</v>
      </c>
      <c r="C57" s="24" t="s">
        <v>1</v>
      </c>
      <c r="D57" s="25" t="s">
        <v>0</v>
      </c>
      <c r="E57" s="24" t="s">
        <v>1</v>
      </c>
      <c r="F57" s="50">
        <v>152</v>
      </c>
      <c r="G57" s="50">
        <v>127</v>
      </c>
      <c r="H57" s="51">
        <f t="shared" si="0"/>
        <v>83.55263157894737</v>
      </c>
      <c r="I57" s="18"/>
      <c r="J57" s="48">
        <v>99</v>
      </c>
      <c r="K57" s="48">
        <v>63</v>
      </c>
      <c r="L57" s="49">
        <f t="shared" si="1"/>
        <v>63.636363636363633</v>
      </c>
      <c r="N57" s="47">
        <v>83.6</v>
      </c>
      <c r="O57" s="90">
        <v>0.97499999999999998</v>
      </c>
    </row>
    <row r="58" spans="1:15" x14ac:dyDescent="0.25">
      <c r="A58" s="23">
        <v>54</v>
      </c>
      <c r="B58" s="25" t="s">
        <v>0</v>
      </c>
      <c r="C58" s="24" t="s">
        <v>1</v>
      </c>
      <c r="D58" s="25" t="s">
        <v>0</v>
      </c>
      <c r="E58" s="24" t="s">
        <v>1</v>
      </c>
      <c r="F58" s="50">
        <v>182</v>
      </c>
      <c r="G58" s="50">
        <v>146</v>
      </c>
      <c r="H58" s="51">
        <f t="shared" si="0"/>
        <v>80.219780219780219</v>
      </c>
      <c r="I58" s="18"/>
      <c r="J58" s="48">
        <v>107</v>
      </c>
      <c r="K58" s="48">
        <v>68</v>
      </c>
      <c r="L58" s="49">
        <f t="shared" si="1"/>
        <v>63.551401869158873</v>
      </c>
      <c r="N58" s="47">
        <v>80.2</v>
      </c>
      <c r="O58" s="90">
        <v>0.95499999999999996</v>
      </c>
    </row>
    <row r="59" spans="1:15" x14ac:dyDescent="0.25">
      <c r="A59" s="23">
        <v>55</v>
      </c>
      <c r="B59" s="25" t="s">
        <v>0</v>
      </c>
      <c r="C59" s="24" t="s">
        <v>1</v>
      </c>
      <c r="D59" s="25" t="s">
        <v>0</v>
      </c>
      <c r="E59" s="24" t="s">
        <v>1</v>
      </c>
      <c r="F59" s="50">
        <v>162</v>
      </c>
      <c r="G59" s="50">
        <v>125</v>
      </c>
      <c r="H59" s="51">
        <f t="shared" si="0"/>
        <v>77.160493827160494</v>
      </c>
      <c r="I59" s="18"/>
      <c r="J59" s="48">
        <v>97</v>
      </c>
      <c r="K59" s="48">
        <v>56</v>
      </c>
      <c r="L59" s="49">
        <f t="shared" si="1"/>
        <v>57.731958762886592</v>
      </c>
      <c r="N59" s="47">
        <v>77.2</v>
      </c>
      <c r="O59" s="90">
        <v>0.92</v>
      </c>
    </row>
    <row r="60" spans="1:15" x14ac:dyDescent="0.25">
      <c r="A60" s="23">
        <v>56</v>
      </c>
      <c r="B60" s="25" t="s">
        <v>0</v>
      </c>
      <c r="C60" s="24" t="s">
        <v>1</v>
      </c>
      <c r="D60" s="25" t="s">
        <v>0</v>
      </c>
      <c r="E60" s="24" t="s">
        <v>1</v>
      </c>
      <c r="F60" s="50">
        <v>201</v>
      </c>
      <c r="G60" s="50">
        <v>172</v>
      </c>
      <c r="H60" s="51">
        <f t="shared" si="0"/>
        <v>85.572139303482587</v>
      </c>
      <c r="I60" s="18"/>
      <c r="J60" s="48">
        <v>106</v>
      </c>
      <c r="K60" s="48">
        <v>67</v>
      </c>
      <c r="L60" s="49">
        <f t="shared" si="1"/>
        <v>63.20754716981132</v>
      </c>
      <c r="N60" s="47">
        <v>85.6</v>
      </c>
      <c r="O60" s="90">
        <v>0.97</v>
      </c>
    </row>
    <row r="61" spans="1:15" x14ac:dyDescent="0.25">
      <c r="A61" s="22">
        <v>57</v>
      </c>
      <c r="B61" s="20" t="s">
        <v>14</v>
      </c>
      <c r="C61" s="17" t="s">
        <v>15</v>
      </c>
      <c r="D61" s="20" t="s">
        <v>41</v>
      </c>
      <c r="E61" s="17" t="s">
        <v>65</v>
      </c>
      <c r="F61" s="50">
        <v>318</v>
      </c>
      <c r="G61" s="50">
        <v>231</v>
      </c>
      <c r="H61" s="51">
        <f t="shared" si="0"/>
        <v>72.641509433962256</v>
      </c>
      <c r="I61" s="18"/>
      <c r="J61" s="48">
        <v>148</v>
      </c>
      <c r="K61" s="48">
        <v>82</v>
      </c>
      <c r="L61" s="49">
        <f t="shared" si="1"/>
        <v>55.405405405405403</v>
      </c>
      <c r="N61" s="47">
        <v>40.6</v>
      </c>
      <c r="O61" s="90">
        <v>0.02</v>
      </c>
    </row>
    <row r="62" spans="1:15" ht="15.75" thickBot="1" x14ac:dyDescent="0.3">
      <c r="A62" s="22">
        <v>58</v>
      </c>
      <c r="B62" s="20" t="s">
        <v>28</v>
      </c>
      <c r="C62" s="17" t="s">
        <v>29</v>
      </c>
      <c r="D62" s="20" t="s">
        <v>41</v>
      </c>
      <c r="E62" s="17" t="s">
        <v>65</v>
      </c>
      <c r="F62" s="59">
        <v>238</v>
      </c>
      <c r="G62" s="59">
        <v>182</v>
      </c>
      <c r="H62" s="60">
        <f t="shared" si="0"/>
        <v>76.470588235294116</v>
      </c>
      <c r="I62" s="18"/>
      <c r="J62" s="61">
        <v>127</v>
      </c>
      <c r="K62" s="61">
        <v>74</v>
      </c>
      <c r="L62" s="62">
        <f t="shared" si="1"/>
        <v>58.267716535433067</v>
      </c>
      <c r="N62" s="63">
        <v>32.799999999999997</v>
      </c>
      <c r="O62" s="90">
        <v>0</v>
      </c>
    </row>
    <row r="63" spans="1:15" ht="15.75" thickBot="1" x14ac:dyDescent="0.3">
      <c r="F63" s="64"/>
      <c r="G63" s="64"/>
      <c r="H63" s="65"/>
      <c r="J63" s="64"/>
      <c r="K63" s="64"/>
      <c r="L63" s="65"/>
      <c r="N63" s="68"/>
      <c r="O63" s="125"/>
    </row>
    <row r="64" spans="1:15" x14ac:dyDescent="0.25">
      <c r="D64" s="135" t="s">
        <v>88</v>
      </c>
      <c r="E64" s="33" t="s">
        <v>49</v>
      </c>
      <c r="F64" s="56">
        <f>AVERAGE(F5:F62)</f>
        <v>259.91379310344826</v>
      </c>
      <c r="G64" s="56">
        <f>AVERAGE(G5:G62)</f>
        <v>208.75862068965517</v>
      </c>
      <c r="H64" s="56">
        <f>AVERAGE(H5:H62)</f>
        <v>79.957906002760737</v>
      </c>
      <c r="I64" s="4"/>
      <c r="J64" s="58">
        <f>AVERAGE(J5:J62)</f>
        <v>128.75862068965517</v>
      </c>
      <c r="K64" s="58">
        <f>AVERAGE(K5:K62)</f>
        <v>78.34482758620689</v>
      </c>
      <c r="L64" s="58">
        <f>AVERAGE(L5:L62)</f>
        <v>60.111474613416163</v>
      </c>
      <c r="M64" s="4"/>
      <c r="N64" s="66">
        <f>AVERAGE(N5:N62)</f>
        <v>47.243200309965502</v>
      </c>
      <c r="O64" s="67">
        <f>AVERAGE(O5:O62)</f>
        <v>0.33051724137931032</v>
      </c>
    </row>
    <row r="65" spans="4:15" x14ac:dyDescent="0.25">
      <c r="D65" s="136"/>
      <c r="E65" s="34" t="s">
        <v>50</v>
      </c>
      <c r="F65" s="50">
        <f>MEDIAN(F5:F62)</f>
        <v>239</v>
      </c>
      <c r="G65" s="50">
        <f>MEDIAN(G5:G62)</f>
        <v>193.5</v>
      </c>
      <c r="H65" s="51">
        <f>MEDIAN(H5:H62)</f>
        <v>83.386411889596616</v>
      </c>
      <c r="J65" s="48">
        <f>MEDIAN(J5:J62)</f>
        <v>122.5</v>
      </c>
      <c r="K65" s="48">
        <f>MEDIAN(K5:K62)</f>
        <v>73</v>
      </c>
      <c r="L65" s="49">
        <f>MEDIAN(L5:L62)</f>
        <v>61.908703125994776</v>
      </c>
      <c r="N65" s="52">
        <f>MEDIAN(N5:N62)</f>
        <v>35.5</v>
      </c>
      <c r="O65" s="53">
        <f>MEDIAN(O5:O62)</f>
        <v>0.01</v>
      </c>
    </row>
    <row r="66" spans="4:15" x14ac:dyDescent="0.25">
      <c r="D66" s="136"/>
      <c r="E66" s="34" t="s">
        <v>47</v>
      </c>
      <c r="F66" s="50">
        <f>MIN(F5:F62)</f>
        <v>79</v>
      </c>
      <c r="G66" s="50">
        <f>MIN(G5:G62)</f>
        <v>58</v>
      </c>
      <c r="H66" s="51">
        <f>MIN(H5:H62)</f>
        <v>32.584269662921351</v>
      </c>
      <c r="J66" s="48">
        <f>MIN(J5:J62)</f>
        <v>44</v>
      </c>
      <c r="K66" s="48">
        <f>MIN(K5:K62)</f>
        <v>19</v>
      </c>
      <c r="L66" s="49">
        <f>MIN(L5:L62)</f>
        <v>24.050632911392405</v>
      </c>
      <c r="N66" s="52">
        <f>MIN(N5:N62)</f>
        <v>0</v>
      </c>
      <c r="O66" s="53">
        <f>MIN(O5:O62)</f>
        <v>0</v>
      </c>
    </row>
    <row r="67" spans="4:15" ht="15.75" thickBot="1" x14ac:dyDescent="0.3">
      <c r="D67" s="137"/>
      <c r="E67" s="35" t="s">
        <v>48</v>
      </c>
      <c r="F67" s="59">
        <f>MAX(F5:F62)</f>
        <v>710</v>
      </c>
      <c r="G67" s="59">
        <f>MAX(G5:G62)</f>
        <v>624</v>
      </c>
      <c r="H67" s="60">
        <f>MAX(H5:H62)</f>
        <v>92.248062015503876</v>
      </c>
      <c r="I67" s="4"/>
      <c r="J67" s="61">
        <f>MAX(J5:J62)</f>
        <v>389</v>
      </c>
      <c r="K67" s="61">
        <f>MAX(K5:K62)</f>
        <v>274</v>
      </c>
      <c r="L67" s="62">
        <f>MAX(L5:L62)</f>
        <v>73.972602739726028</v>
      </c>
      <c r="N67" s="69">
        <f>MAX(N5:N62)</f>
        <v>92.2</v>
      </c>
      <c r="O67" s="70">
        <f>MAX(O5:O62)</f>
        <v>1</v>
      </c>
    </row>
    <row r="68" spans="4:15" ht="15.75" thickBot="1" x14ac:dyDescent="0.3">
      <c r="D68" s="2"/>
      <c r="F68" s="64"/>
      <c r="G68" s="64"/>
      <c r="H68" s="71"/>
      <c r="J68" s="64"/>
      <c r="K68" s="64"/>
      <c r="L68" s="71"/>
      <c r="N68" s="71"/>
      <c r="O68" s="65"/>
    </row>
    <row r="69" spans="4:15" x14ac:dyDescent="0.25">
      <c r="D69" s="138" t="s">
        <v>98</v>
      </c>
      <c r="E69" s="33" t="s">
        <v>49</v>
      </c>
      <c r="F69" s="78">
        <f>AVERAGE(F39:F60,F34:F37,F22:F27,F12:F19,F8:F9)</f>
        <v>254.8095238095238</v>
      </c>
      <c r="G69" s="78">
        <f>AVERAGE(G39:G60,G34:G37,G22:G27,G12:G19,G8:G9)</f>
        <v>213.38095238095238</v>
      </c>
      <c r="H69" s="78">
        <f>AVERAGE(H39:H60,H34:H37,H22:H27,H12:H19,H8:H9)</f>
        <v>83.352446908146959</v>
      </c>
      <c r="I69" s="4"/>
      <c r="J69" s="79">
        <f>AVERAGE(J39:J60,J34:J37,J22:J27,J12:J19,J8:J9)</f>
        <v>127.33333333333333</v>
      </c>
      <c r="K69" s="79">
        <f>AVERAGE(K39:K60,K34:K37,K22:K27,K12:K19,K8:K9)</f>
        <v>79.071428571428569</v>
      </c>
      <c r="L69" s="79">
        <f>AVERAGE(L39:L60,L34:L37,L22:L27,L12:L19,L8:L9)</f>
        <v>62.165409580749241</v>
      </c>
      <c r="M69" s="4"/>
      <c r="N69" s="80">
        <f>AVERAGE(N42:N60)</f>
        <v>82.752631578947359</v>
      </c>
      <c r="O69" s="83">
        <f>AVERAGE(O42:O60)</f>
        <v>0.95842105263157884</v>
      </c>
    </row>
    <row r="70" spans="4:15" x14ac:dyDescent="0.25">
      <c r="D70" s="139"/>
      <c r="E70" s="34" t="s">
        <v>50</v>
      </c>
      <c r="F70" s="55">
        <f>MEDIAN(F39:F60,F34:F37,F22:F27,F12:F19,F8:F9)</f>
        <v>230</v>
      </c>
      <c r="G70" s="55">
        <f t="shared" ref="G70:H70" si="2">MEDIAN(G39:G60,G34:G37,G22:G27,G12:G19,G8:G9)</f>
        <v>193.5</v>
      </c>
      <c r="H70" s="56">
        <f t="shared" si="2"/>
        <v>83.601928868492763</v>
      </c>
      <c r="J70" s="57">
        <f t="shared" ref="J70:L70" si="3">MEDIAN(J39:J60,J34:J37,J22:J27,J12:J19,J8:J9)</f>
        <v>121.5</v>
      </c>
      <c r="K70" s="57">
        <f t="shared" si="3"/>
        <v>73.5</v>
      </c>
      <c r="L70" s="58">
        <f t="shared" si="3"/>
        <v>62.207807386629263</v>
      </c>
      <c r="M70" s="4"/>
      <c r="N70" s="66">
        <f>MEDIAN(N42:N60)</f>
        <v>82.6</v>
      </c>
      <c r="O70" s="67">
        <f>MEDIAN(O42:O60)</f>
        <v>0.96499999999999997</v>
      </c>
    </row>
    <row r="71" spans="4:15" x14ac:dyDescent="0.25">
      <c r="D71" s="139"/>
      <c r="E71" s="34" t="s">
        <v>47</v>
      </c>
      <c r="F71" s="50">
        <f>MIN(F39:F60,F34:F37,F22:F27,F12:F19,F8:F9)</f>
        <v>79</v>
      </c>
      <c r="G71" s="50">
        <f t="shared" ref="G71" si="4">MIN(G39:G60,G34:G37,G22:G27,G12:G19,G8:G9)</f>
        <v>68</v>
      </c>
      <c r="H71" s="51">
        <f>MIN(H39:H60,H34:H37,H22:H27,H12:H19,H8:H9)</f>
        <v>77.160493827160494</v>
      </c>
      <c r="J71" s="48">
        <f>MIN(J39:J60,J34:J37,J22:J27,J12:J19,J8:J9)</f>
        <v>56</v>
      </c>
      <c r="K71" s="48">
        <f t="shared" ref="K71:L71" si="5">MIN(K39:K60,K34:K37,K22:K27,K12:K19,K8:K9)</f>
        <v>39</v>
      </c>
      <c r="L71" s="49">
        <f t="shared" si="5"/>
        <v>53.125</v>
      </c>
      <c r="N71" s="52">
        <f>MIN(N42:N60)</f>
        <v>77.2</v>
      </c>
      <c r="O71" s="53">
        <f>MIN(O42:O60)</f>
        <v>0.92</v>
      </c>
    </row>
    <row r="72" spans="4:15" ht="15.75" thickBot="1" x14ac:dyDescent="0.3">
      <c r="D72" s="140"/>
      <c r="E72" s="35" t="s">
        <v>48</v>
      </c>
      <c r="F72" s="59">
        <f>MAX(F39:F60,F34:F37,F22:F27,F12:F19,F8:F9)</f>
        <v>710</v>
      </c>
      <c r="G72" s="59">
        <f t="shared" ref="G72:H72" si="6">MAX(G39:G60,G34:G37,G22:G27,G12:G19,G8:G9)</f>
        <v>624</v>
      </c>
      <c r="H72" s="60">
        <f t="shared" si="6"/>
        <v>92.248062015503876</v>
      </c>
      <c r="I72" s="3"/>
      <c r="J72" s="61">
        <f t="shared" ref="J72:L72" si="7">MAX(J39:J60,J34:J37,J22:J27,J12:J19,J8:J9)</f>
        <v>389</v>
      </c>
      <c r="K72" s="61">
        <f t="shared" si="7"/>
        <v>274</v>
      </c>
      <c r="L72" s="62">
        <f t="shared" si="7"/>
        <v>73.972602739726028</v>
      </c>
      <c r="M72" s="3"/>
      <c r="N72" s="69">
        <f>MAX(N42:N60)</f>
        <v>92.2</v>
      </c>
      <c r="O72" s="70">
        <f>MAX(O42:O60)</f>
        <v>1</v>
      </c>
    </row>
    <row r="73" spans="4:15" ht="15.75" thickBot="1" x14ac:dyDescent="0.3">
      <c r="D73" s="2"/>
      <c r="F73" s="64"/>
      <c r="G73" s="64"/>
      <c r="H73" s="71"/>
      <c r="I73" s="10"/>
      <c r="J73" s="64"/>
      <c r="K73" s="64"/>
      <c r="L73" s="71"/>
      <c r="M73" s="10"/>
      <c r="N73" s="71"/>
      <c r="O73" s="65"/>
    </row>
    <row r="74" spans="4:15" x14ac:dyDescent="0.25">
      <c r="D74" s="141" t="s">
        <v>97</v>
      </c>
      <c r="E74" s="33" t="s">
        <v>49</v>
      </c>
      <c r="F74" s="56">
        <f>AVERAGE(F61:F62,F38,F30:F33,F20:F21)</f>
        <v>259.88888888888891</v>
      </c>
      <c r="G74" s="56">
        <f t="shared" ref="G74:H74" si="8">AVERAGE(G61:G62,G38,G30:G33,G20:G21)</f>
        <v>205.33333333333334</v>
      </c>
      <c r="H74" s="56">
        <f t="shared" si="8"/>
        <v>79.098288983589626</v>
      </c>
      <c r="I74" s="4"/>
      <c r="J74" s="58">
        <f t="shared" ref="J74:L74" si="9">AVERAGE(J61:J62,J38,J30:J33,J20:J21)</f>
        <v>128.22222222222223</v>
      </c>
      <c r="K74" s="58">
        <f t="shared" si="9"/>
        <v>79.222222222222229</v>
      </c>
      <c r="L74" s="58">
        <f t="shared" si="9"/>
        <v>60.927641972889255</v>
      </c>
      <c r="N74" s="66">
        <f>AVERAGE(N61:N62,N5:N41)</f>
        <v>29.943733794307683</v>
      </c>
      <c r="O74" s="67">
        <f>AVERAGE(O61:O62,O5:O41)</f>
        <v>2.4615384615384615E-2</v>
      </c>
    </row>
    <row r="75" spans="4:15" x14ac:dyDescent="0.25">
      <c r="D75" s="142"/>
      <c r="E75" s="34" t="s">
        <v>50</v>
      </c>
      <c r="F75" s="50">
        <f>MEDIAN(F61:F62,F38,F30:F33,F20:F21)</f>
        <v>267</v>
      </c>
      <c r="G75" s="50">
        <f t="shared" ref="G75:H75" si="10">MEDIAN(G61:G62,G38,G30:G33,G20:G21)</f>
        <v>208</v>
      </c>
      <c r="H75" s="51">
        <f t="shared" si="10"/>
        <v>79.289940828402365</v>
      </c>
      <c r="J75" s="48">
        <f t="shared" ref="J75:L75" si="11">MEDIAN(J61:J62,J38,J30:J33,J20:J21)</f>
        <v>127</v>
      </c>
      <c r="K75" s="48">
        <f t="shared" si="11"/>
        <v>74</v>
      </c>
      <c r="L75" s="49">
        <f t="shared" si="11"/>
        <v>59.259259259259252</v>
      </c>
      <c r="N75" s="52">
        <f>MEDIAN(N61:N62,N5:N41)</f>
        <v>32.799999999999997</v>
      </c>
      <c r="O75" s="53">
        <f>MEDIAN(O61:O62,O5:O41)</f>
        <v>0</v>
      </c>
    </row>
    <row r="76" spans="4:15" x14ac:dyDescent="0.25">
      <c r="D76" s="142"/>
      <c r="E76" s="34" t="s">
        <v>47</v>
      </c>
      <c r="F76" s="50">
        <f>MIN(F61:F62,F38,F30:F33,F20:F21)</f>
        <v>83</v>
      </c>
      <c r="G76" s="50">
        <f t="shared" ref="G76:H76" si="12">MIN(G61:G62,G38,G30:G33,G20:G21)</f>
        <v>72</v>
      </c>
      <c r="H76" s="51">
        <f t="shared" si="12"/>
        <v>64.432989690721655</v>
      </c>
      <c r="I76" s="2">
        <f t="shared" ref="I76" si="13">MIN(I45,I37:I38,I25,I18:I20,I11,I7:I8)</f>
        <v>0</v>
      </c>
      <c r="J76" s="48">
        <f t="shared" ref="J76:L76" si="14">MIN(J61:J62,J38,J30:J33,J20:J21)</f>
        <v>44</v>
      </c>
      <c r="K76" s="48">
        <f t="shared" si="14"/>
        <v>29</v>
      </c>
      <c r="L76" s="49">
        <f t="shared" si="14"/>
        <v>50</v>
      </c>
      <c r="N76" s="52">
        <f>MIN(N61:N62,N5:N41)</f>
        <v>0</v>
      </c>
      <c r="O76" s="53">
        <f>MIN(O61:O62,O5:O41)</f>
        <v>0</v>
      </c>
    </row>
    <row r="77" spans="4:15" ht="15.75" thickBot="1" x14ac:dyDescent="0.3">
      <c r="D77" s="143"/>
      <c r="E77" s="35" t="s">
        <v>48</v>
      </c>
      <c r="F77" s="59">
        <f>MAX(F61:F62,F38,F30:F33,F20:F21)</f>
        <v>403</v>
      </c>
      <c r="G77" s="59">
        <f t="shared" ref="G77:H77" si="15">MAX(G61:G62,G38,G30:G33,G20:G21)</f>
        <v>346</v>
      </c>
      <c r="H77" s="60">
        <f t="shared" si="15"/>
        <v>90.262172284644194</v>
      </c>
      <c r="I77" s="3"/>
      <c r="J77" s="61">
        <f t="shared" ref="J77:L77" si="16">MAX(J61:J62,J38,J30:J33,J20:J21)</f>
        <v>195</v>
      </c>
      <c r="K77" s="61">
        <f t="shared" si="16"/>
        <v>140</v>
      </c>
      <c r="L77" s="62">
        <f t="shared" si="16"/>
        <v>71.794871794871796</v>
      </c>
      <c r="M77" s="4"/>
      <c r="N77" s="69">
        <f>MAX(N61:N62,N5:N41)</f>
        <v>68.3</v>
      </c>
      <c r="O77" s="70">
        <f>MAX(O61:O62,O5:O41)</f>
        <v>0.70499999999999996</v>
      </c>
    </row>
    <row r="78" spans="4:15" ht="17.25" customHeight="1" thickBot="1" x14ac:dyDescent="0.3">
      <c r="D78" s="3"/>
      <c r="E78" s="3"/>
      <c r="F78" s="64"/>
      <c r="G78" s="64"/>
      <c r="H78" s="71"/>
      <c r="I78" s="10"/>
      <c r="J78" s="64"/>
      <c r="K78" s="64"/>
      <c r="L78" s="71"/>
      <c r="N78" s="68"/>
      <c r="O78" s="65"/>
    </row>
    <row r="79" spans="4:15" x14ac:dyDescent="0.25">
      <c r="D79" s="135" t="s">
        <v>96</v>
      </c>
      <c r="E79" s="33" t="s">
        <v>49</v>
      </c>
      <c r="F79" s="56">
        <f>AVERAGE(F42:F60)</f>
        <v>181.15789473684211</v>
      </c>
      <c r="G79" s="56">
        <f t="shared" ref="G79:H79" si="17">AVERAGE(G42:G60)</f>
        <v>149.52631578947367</v>
      </c>
      <c r="H79" s="56">
        <f t="shared" si="17"/>
        <v>82.74879441958339</v>
      </c>
      <c r="I79" s="4"/>
      <c r="J79" s="56">
        <f t="shared" ref="J79:L79" si="18">AVERAGE(J42:J60)</f>
        <v>104.94736842105263</v>
      </c>
      <c r="K79" s="56">
        <f t="shared" si="18"/>
        <v>65.84210526315789</v>
      </c>
      <c r="L79" s="56">
        <f t="shared" si="18"/>
        <v>63.389506471485504</v>
      </c>
      <c r="M79" s="4"/>
      <c r="N79" s="72">
        <f>AVERAGE(N42:N60)</f>
        <v>82.752631578947359</v>
      </c>
      <c r="O79" s="84">
        <f>AVERAGE(O42:O60)</f>
        <v>0.95842105263157884</v>
      </c>
    </row>
    <row r="80" spans="4:15" x14ac:dyDescent="0.25">
      <c r="D80" s="136"/>
      <c r="E80" s="34" t="s">
        <v>50</v>
      </c>
      <c r="F80" s="51">
        <f>MEDIAN(F42:F60)</f>
        <v>182</v>
      </c>
      <c r="G80" s="51">
        <f t="shared" ref="G80:H80" si="19">MEDIAN(G42:G60)</f>
        <v>146</v>
      </c>
      <c r="H80" s="51">
        <f t="shared" si="19"/>
        <v>82.553191489361694</v>
      </c>
      <c r="J80" s="51">
        <f t="shared" ref="J80:L80" si="20">MEDIAN(J42:J60)</f>
        <v>106</v>
      </c>
      <c r="K80" s="51">
        <f t="shared" si="20"/>
        <v>67</v>
      </c>
      <c r="L80" s="51">
        <f t="shared" si="20"/>
        <v>63.20754716981132</v>
      </c>
      <c r="N80" s="54">
        <f t="shared" ref="N80" si="21">MEDIAN(N42:N60)</f>
        <v>82.6</v>
      </c>
      <c r="O80" s="85">
        <f>MEDIAN(O42:O60)</f>
        <v>0.96499999999999997</v>
      </c>
    </row>
    <row r="81" spans="4:15" x14ac:dyDescent="0.25">
      <c r="D81" s="136"/>
      <c r="E81" s="34" t="s">
        <v>47</v>
      </c>
      <c r="F81" s="51">
        <f>MIN(F42:F60)</f>
        <v>79</v>
      </c>
      <c r="G81" s="51">
        <f t="shared" ref="G81:H81" si="22">MIN(G42:G60)</f>
        <v>68</v>
      </c>
      <c r="H81" s="51">
        <f t="shared" si="22"/>
        <v>77.160493827160494</v>
      </c>
      <c r="J81" s="51">
        <f t="shared" ref="J81:L81" si="23">MIN(J42:J60)</f>
        <v>56</v>
      </c>
      <c r="K81" s="51">
        <f t="shared" si="23"/>
        <v>39</v>
      </c>
      <c r="L81" s="51">
        <f t="shared" si="23"/>
        <v>57.258064516129039</v>
      </c>
      <c r="N81" s="54">
        <f t="shared" ref="N81" si="24">MIN(N42:N60)</f>
        <v>77.2</v>
      </c>
      <c r="O81" s="85">
        <f>MIN(O42:O60)</f>
        <v>0.92</v>
      </c>
    </row>
    <row r="82" spans="4:15" ht="15.75" thickBot="1" x14ac:dyDescent="0.3">
      <c r="D82" s="137"/>
      <c r="E82" s="35" t="s">
        <v>48</v>
      </c>
      <c r="F82" s="60">
        <f>MAX(F42:F60)</f>
        <v>285</v>
      </c>
      <c r="G82" s="60">
        <f t="shared" ref="G82" si="25">MAX(G42:G60)</f>
        <v>241</v>
      </c>
      <c r="H82" s="60">
        <f>MAX(H42:H60)</f>
        <v>92.248062015503876</v>
      </c>
      <c r="I82" s="77"/>
      <c r="J82" s="60">
        <f t="shared" ref="J82:L82" si="26">MAX(J42:J60)</f>
        <v>150</v>
      </c>
      <c r="K82" s="60">
        <f t="shared" si="26"/>
        <v>88</v>
      </c>
      <c r="L82" s="60">
        <f t="shared" si="26"/>
        <v>73.972602739726028</v>
      </c>
      <c r="M82" s="77"/>
      <c r="N82" s="73">
        <f t="shared" ref="N82" si="27">MAX(N42:N60)</f>
        <v>92.2</v>
      </c>
      <c r="O82" s="86">
        <f>MAX(O42:O60)</f>
        <v>1</v>
      </c>
    </row>
  </sheetData>
  <sortState xmlns:xlrd2="http://schemas.microsoft.com/office/spreadsheetml/2017/richdata2" ref="A5:O62">
    <sortCondition ref="A5:A62"/>
  </sortState>
  <mergeCells count="14">
    <mergeCell ref="A1:O1"/>
    <mergeCell ref="D79:D82"/>
    <mergeCell ref="D64:D67"/>
    <mergeCell ref="D69:D72"/>
    <mergeCell ref="D74:D77"/>
    <mergeCell ref="F3:H3"/>
    <mergeCell ref="J3:L3"/>
    <mergeCell ref="N3:O3"/>
    <mergeCell ref="A2:O2"/>
    <mergeCell ref="E3:E4"/>
    <mergeCell ref="D3:D4"/>
    <mergeCell ref="C3:C4"/>
    <mergeCell ref="B3:B4"/>
    <mergeCell ref="A3:A4"/>
  </mergeCells>
  <pageMargins left="0.7" right="0.7" top="0.75" bottom="0.75" header="0.3" footer="0.3"/>
  <pageSetup paperSize="9" orientation="portrait" r:id="rId1"/>
  <ignoredErrors>
    <ignoredError sqref="F79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07"/>
  <sheetViews>
    <sheetView zoomScaleNormal="100" workbookViewId="0">
      <pane ySplit="3" topLeftCell="A4" activePane="bottomLeft" state="frozen"/>
      <selection pane="bottomLeft" activeCell="J8" sqref="J8"/>
    </sheetView>
  </sheetViews>
  <sheetFormatPr defaultColWidth="9.140625" defaultRowHeight="15" x14ac:dyDescent="0.25"/>
  <cols>
    <col min="1" max="1" width="9.42578125" style="13" customWidth="1"/>
    <col min="2" max="2" width="21.85546875" style="5" customWidth="1"/>
    <col min="3" max="3" width="19.140625" style="5" customWidth="1"/>
    <col min="4" max="4" width="20.140625" style="5" customWidth="1"/>
    <col min="5" max="5" width="22.7109375" style="5" customWidth="1"/>
    <col min="6" max="6" width="9.140625" style="14"/>
    <col min="7" max="7" width="12.42578125" style="15" customWidth="1"/>
    <col min="8" max="8" width="13" style="15" customWidth="1"/>
    <col min="9" max="9" width="5.28515625" style="4" customWidth="1"/>
    <col min="10" max="16384" width="9.140625" style="5"/>
  </cols>
  <sheetData>
    <row r="1" spans="1:11" ht="33.75" customHeight="1" x14ac:dyDescent="0.25">
      <c r="A1" s="155" t="s">
        <v>118</v>
      </c>
      <c r="B1" s="156"/>
      <c r="C1" s="156"/>
      <c r="D1" s="156"/>
      <c r="E1" s="156"/>
      <c r="F1" s="156"/>
      <c r="G1" s="156"/>
      <c r="H1" s="156"/>
      <c r="I1" s="2"/>
    </row>
    <row r="2" spans="1:11" ht="31.5" customHeight="1" thickBot="1" x14ac:dyDescent="0.3">
      <c r="A2" s="154" t="s">
        <v>116</v>
      </c>
      <c r="B2" s="154"/>
      <c r="C2" s="154"/>
      <c r="D2" s="154"/>
      <c r="E2" s="154"/>
      <c r="F2" s="154"/>
      <c r="G2" s="154"/>
      <c r="H2" s="154"/>
      <c r="I2" s="127"/>
    </row>
    <row r="3" spans="1:11" ht="87" customHeight="1" thickTop="1" thickBot="1" x14ac:dyDescent="0.3">
      <c r="A3" s="44" t="s">
        <v>76</v>
      </c>
      <c r="B3" s="44" t="s">
        <v>81</v>
      </c>
      <c r="C3" s="44" t="s">
        <v>82</v>
      </c>
      <c r="D3" s="93" t="s">
        <v>83</v>
      </c>
      <c r="E3" s="93" t="s">
        <v>84</v>
      </c>
      <c r="F3" s="40" t="s">
        <v>85</v>
      </c>
      <c r="G3" s="41" t="s">
        <v>104</v>
      </c>
      <c r="H3" s="42" t="s">
        <v>91</v>
      </c>
      <c r="I3" s="128"/>
      <c r="J3" s="2"/>
    </row>
    <row r="4" spans="1:11" ht="15.95" customHeight="1" x14ac:dyDescent="0.25">
      <c r="A4" s="94">
        <v>1</v>
      </c>
      <c r="B4" s="94" t="s">
        <v>94</v>
      </c>
      <c r="C4" s="94" t="s">
        <v>20</v>
      </c>
      <c r="D4" s="95" t="s">
        <v>51</v>
      </c>
      <c r="E4" s="96" t="s">
        <v>77</v>
      </c>
      <c r="F4" s="55">
        <v>14</v>
      </c>
      <c r="G4" s="119">
        <v>57.142857100000001</v>
      </c>
      <c r="H4" s="122">
        <v>0.16</v>
      </c>
      <c r="I4" s="126"/>
      <c r="J4" s="2"/>
    </row>
    <row r="5" spans="1:11" x14ac:dyDescent="0.25">
      <c r="A5" s="94">
        <v>2</v>
      </c>
      <c r="B5" s="94" t="s">
        <v>94</v>
      </c>
      <c r="C5" s="94" t="s">
        <v>20</v>
      </c>
      <c r="D5" s="95" t="s">
        <v>51</v>
      </c>
      <c r="E5" s="96" t="s">
        <v>77</v>
      </c>
      <c r="F5" s="50">
        <v>40</v>
      </c>
      <c r="G5" s="120">
        <v>30</v>
      </c>
      <c r="H5" s="121">
        <v>1.4999999999999999E-2</v>
      </c>
      <c r="I5" s="18"/>
    </row>
    <row r="6" spans="1:11" x14ac:dyDescent="0.25">
      <c r="A6" s="94">
        <v>3</v>
      </c>
      <c r="B6" s="94" t="s">
        <v>34</v>
      </c>
      <c r="C6" s="94" t="s">
        <v>35</v>
      </c>
      <c r="D6" s="95" t="s">
        <v>53</v>
      </c>
      <c r="E6" s="94" t="s">
        <v>78</v>
      </c>
      <c r="F6" s="50">
        <v>119</v>
      </c>
      <c r="G6" s="120">
        <v>63.025210099999995</v>
      </c>
      <c r="H6" s="121">
        <v>0.28499999999999998</v>
      </c>
      <c r="I6" s="18"/>
    </row>
    <row r="7" spans="1:11" x14ac:dyDescent="0.25">
      <c r="A7" s="94">
        <v>4</v>
      </c>
      <c r="B7" s="95" t="s">
        <v>18</v>
      </c>
      <c r="C7" s="94" t="s">
        <v>19</v>
      </c>
      <c r="D7" s="95" t="s">
        <v>0</v>
      </c>
      <c r="E7" s="94" t="s">
        <v>1</v>
      </c>
      <c r="F7" s="50">
        <v>255</v>
      </c>
      <c r="G7" s="120">
        <v>49.803921600000002</v>
      </c>
      <c r="H7" s="121">
        <v>7.4999999999999997E-2</v>
      </c>
      <c r="I7" s="18"/>
    </row>
    <row r="8" spans="1:11" x14ac:dyDescent="0.25">
      <c r="A8" s="94">
        <v>5</v>
      </c>
      <c r="B8" s="95" t="s">
        <v>18</v>
      </c>
      <c r="C8" s="94" t="s">
        <v>19</v>
      </c>
      <c r="D8" s="95" t="s">
        <v>52</v>
      </c>
      <c r="E8" s="94" t="s">
        <v>79</v>
      </c>
      <c r="F8" s="50">
        <v>163</v>
      </c>
      <c r="G8" s="120">
        <v>50.306748499999998</v>
      </c>
      <c r="H8" s="121">
        <v>8.5000000000000006E-2</v>
      </c>
      <c r="I8" s="18"/>
    </row>
    <row r="9" spans="1:11" x14ac:dyDescent="0.25">
      <c r="A9" s="94">
        <v>6</v>
      </c>
      <c r="B9" s="94" t="s">
        <v>95</v>
      </c>
      <c r="C9" s="94" t="s">
        <v>22</v>
      </c>
      <c r="D9" s="95" t="s">
        <v>52</v>
      </c>
      <c r="E9" s="94" t="s">
        <v>79</v>
      </c>
      <c r="F9" s="50">
        <v>132</v>
      </c>
      <c r="G9" s="120">
        <v>49.242424200000002</v>
      </c>
      <c r="H9" s="121">
        <v>6.5000000000000002E-2</v>
      </c>
      <c r="I9" s="18"/>
    </row>
    <row r="10" spans="1:11" x14ac:dyDescent="0.25">
      <c r="A10" s="94">
        <v>7</v>
      </c>
      <c r="B10" s="94" t="s">
        <v>95</v>
      </c>
      <c r="C10" s="94" t="s">
        <v>22</v>
      </c>
      <c r="D10" s="95" t="s">
        <v>52</v>
      </c>
      <c r="E10" s="94" t="s">
        <v>79</v>
      </c>
      <c r="F10" s="50">
        <v>114</v>
      </c>
      <c r="G10" s="120">
        <v>50</v>
      </c>
      <c r="H10" s="121">
        <v>9.5000000000000001E-2</v>
      </c>
      <c r="I10" s="18"/>
    </row>
    <row r="11" spans="1:11" x14ac:dyDescent="0.25">
      <c r="A11" s="2">
        <v>8</v>
      </c>
      <c r="B11" s="21" t="s">
        <v>100</v>
      </c>
      <c r="C11" s="2" t="s">
        <v>25</v>
      </c>
      <c r="D11" s="21" t="s">
        <v>100</v>
      </c>
      <c r="E11" s="2" t="s">
        <v>25</v>
      </c>
      <c r="F11" s="50">
        <v>547</v>
      </c>
      <c r="G11" s="120">
        <v>84.6435101</v>
      </c>
      <c r="H11" s="121">
        <v>0.84499999999999997</v>
      </c>
      <c r="I11" s="18"/>
    </row>
    <row r="12" spans="1:11" x14ac:dyDescent="0.25">
      <c r="A12" s="2">
        <v>9</v>
      </c>
      <c r="B12" s="21" t="s">
        <v>100</v>
      </c>
      <c r="C12" s="2" t="s">
        <v>25</v>
      </c>
      <c r="D12" s="21" t="s">
        <v>100</v>
      </c>
      <c r="E12" s="2" t="s">
        <v>25</v>
      </c>
      <c r="F12" s="50">
        <v>253</v>
      </c>
      <c r="G12" s="120">
        <v>83.003952599999991</v>
      </c>
      <c r="H12" s="121">
        <v>0.82</v>
      </c>
      <c r="I12" s="18"/>
      <c r="K12" s="15"/>
    </row>
    <row r="13" spans="1:11" x14ac:dyDescent="0.25">
      <c r="A13" s="2">
        <v>10</v>
      </c>
      <c r="B13" s="21" t="s">
        <v>100</v>
      </c>
      <c r="C13" s="2" t="s">
        <v>25</v>
      </c>
      <c r="D13" s="21" t="s">
        <v>100</v>
      </c>
      <c r="E13" s="2" t="s">
        <v>25</v>
      </c>
      <c r="F13" s="50">
        <v>447</v>
      </c>
      <c r="G13" s="120">
        <v>87.695749399999997</v>
      </c>
      <c r="H13" s="121">
        <v>0.88</v>
      </c>
      <c r="I13" s="18"/>
    </row>
    <row r="14" spans="1:11" x14ac:dyDescent="0.25">
      <c r="A14" s="2">
        <v>11</v>
      </c>
      <c r="B14" s="21" t="s">
        <v>100</v>
      </c>
      <c r="C14" s="2" t="s">
        <v>25</v>
      </c>
      <c r="D14" s="21" t="s">
        <v>100</v>
      </c>
      <c r="E14" s="2" t="s">
        <v>25</v>
      </c>
      <c r="F14" s="50">
        <v>194</v>
      </c>
      <c r="G14" s="120">
        <v>80.927835099999996</v>
      </c>
      <c r="H14" s="121">
        <v>0.72499999999999998</v>
      </c>
      <c r="I14" s="18"/>
    </row>
    <row r="15" spans="1:11" x14ac:dyDescent="0.25">
      <c r="A15" s="2">
        <v>12</v>
      </c>
      <c r="B15" s="21" t="s">
        <v>100</v>
      </c>
      <c r="C15" s="2" t="s">
        <v>25</v>
      </c>
      <c r="D15" s="21" t="s">
        <v>100</v>
      </c>
      <c r="E15" s="2" t="s">
        <v>25</v>
      </c>
      <c r="F15" s="50">
        <v>250</v>
      </c>
      <c r="G15" s="120">
        <v>87.2</v>
      </c>
      <c r="H15" s="121">
        <v>0.85</v>
      </c>
      <c r="I15" s="18"/>
    </row>
    <row r="16" spans="1:11" x14ac:dyDescent="0.25">
      <c r="A16" s="2">
        <v>13</v>
      </c>
      <c r="B16" s="21" t="s">
        <v>100</v>
      </c>
      <c r="C16" s="2" t="s">
        <v>25</v>
      </c>
      <c r="D16" s="21" t="s">
        <v>100</v>
      </c>
      <c r="E16" s="2" t="s">
        <v>25</v>
      </c>
      <c r="F16" s="50">
        <v>212</v>
      </c>
      <c r="G16" s="120">
        <v>89.150943400000003</v>
      </c>
      <c r="H16" s="121">
        <v>0.86</v>
      </c>
      <c r="I16" s="18"/>
    </row>
    <row r="17" spans="1:11" x14ac:dyDescent="0.25">
      <c r="A17" s="2">
        <v>14</v>
      </c>
      <c r="B17" s="21" t="s">
        <v>2</v>
      </c>
      <c r="C17" s="2" t="s">
        <v>3</v>
      </c>
      <c r="D17" s="21" t="s">
        <v>2</v>
      </c>
      <c r="E17" s="2" t="s">
        <v>3</v>
      </c>
      <c r="F17" s="50">
        <v>793</v>
      </c>
      <c r="G17" s="120">
        <v>92.812105899999992</v>
      </c>
      <c r="H17" s="121">
        <v>0.9</v>
      </c>
      <c r="I17" s="18"/>
    </row>
    <row r="18" spans="1:11" x14ac:dyDescent="0.25">
      <c r="A18" s="2">
        <v>15</v>
      </c>
      <c r="B18" s="21" t="s">
        <v>2</v>
      </c>
      <c r="C18" s="2" t="s">
        <v>3</v>
      </c>
      <c r="D18" s="21" t="s">
        <v>2</v>
      </c>
      <c r="E18" s="2" t="s">
        <v>3</v>
      </c>
      <c r="F18" s="50">
        <v>220</v>
      </c>
      <c r="G18" s="120">
        <v>93.63636360000001</v>
      </c>
      <c r="H18" s="121">
        <v>0.90500000000000003</v>
      </c>
      <c r="I18" s="18"/>
    </row>
    <row r="19" spans="1:11" x14ac:dyDescent="0.25">
      <c r="A19" s="129">
        <v>16</v>
      </c>
      <c r="B19" s="130" t="s">
        <v>30</v>
      </c>
      <c r="C19" s="129" t="s">
        <v>31</v>
      </c>
      <c r="D19" s="130" t="s">
        <v>38</v>
      </c>
      <c r="E19" s="129" t="s">
        <v>73</v>
      </c>
      <c r="F19" s="50">
        <v>393</v>
      </c>
      <c r="G19" s="120">
        <v>79.643765899999991</v>
      </c>
      <c r="H19" s="121">
        <v>0.69499999999999995</v>
      </c>
      <c r="I19" s="18"/>
      <c r="K19" s="15"/>
    </row>
    <row r="20" spans="1:11" x14ac:dyDescent="0.25">
      <c r="A20" s="129">
        <v>17</v>
      </c>
      <c r="B20" s="130" t="s">
        <v>26</v>
      </c>
      <c r="C20" s="129" t="s">
        <v>27</v>
      </c>
      <c r="D20" s="130" t="s">
        <v>45</v>
      </c>
      <c r="E20" s="129" t="s">
        <v>70</v>
      </c>
      <c r="F20" s="50">
        <v>508</v>
      </c>
      <c r="G20" s="120">
        <v>85.629921300000007</v>
      </c>
      <c r="H20" s="121">
        <v>0.83499999999999996</v>
      </c>
      <c r="I20" s="18"/>
    </row>
    <row r="21" spans="1:11" x14ac:dyDescent="0.25">
      <c r="A21" s="2">
        <v>18</v>
      </c>
      <c r="B21" s="21" t="s">
        <v>6</v>
      </c>
      <c r="C21" s="2" t="s">
        <v>7</v>
      </c>
      <c r="D21" s="21" t="s">
        <v>6</v>
      </c>
      <c r="E21" s="2" t="s">
        <v>7</v>
      </c>
      <c r="F21" s="50">
        <v>463</v>
      </c>
      <c r="G21" s="120">
        <v>90.280777499999999</v>
      </c>
      <c r="H21" s="121">
        <v>0.88500000000000001</v>
      </c>
      <c r="I21" s="18"/>
    </row>
    <row r="22" spans="1:11" x14ac:dyDescent="0.25">
      <c r="A22" s="2">
        <v>19</v>
      </c>
      <c r="B22" s="21" t="s">
        <v>6</v>
      </c>
      <c r="C22" s="2" t="s">
        <v>7</v>
      </c>
      <c r="D22" s="21" t="s">
        <v>6</v>
      </c>
      <c r="E22" s="2" t="s">
        <v>7</v>
      </c>
      <c r="F22" s="50">
        <v>303</v>
      </c>
      <c r="G22" s="120">
        <v>90.759075899999999</v>
      </c>
      <c r="H22" s="121">
        <v>0.89</v>
      </c>
      <c r="I22" s="18"/>
    </row>
    <row r="23" spans="1:11" x14ac:dyDescent="0.25">
      <c r="A23" s="2">
        <v>20</v>
      </c>
      <c r="B23" s="21" t="s">
        <v>6</v>
      </c>
      <c r="C23" s="2" t="s">
        <v>7</v>
      </c>
      <c r="D23" s="21" t="s">
        <v>6</v>
      </c>
      <c r="E23" s="2" t="s">
        <v>7</v>
      </c>
      <c r="F23" s="50">
        <v>280</v>
      </c>
      <c r="G23" s="120">
        <v>84.285714300000009</v>
      </c>
      <c r="H23" s="121">
        <v>0.82499999999999996</v>
      </c>
      <c r="I23" s="18"/>
    </row>
    <row r="24" spans="1:11" x14ac:dyDescent="0.25">
      <c r="A24" s="2">
        <v>21</v>
      </c>
      <c r="B24" s="21" t="s">
        <v>32</v>
      </c>
      <c r="C24" s="2" t="s">
        <v>33</v>
      </c>
      <c r="D24" s="21" t="s">
        <v>32</v>
      </c>
      <c r="E24" s="2" t="s">
        <v>33</v>
      </c>
      <c r="F24" s="50">
        <v>653</v>
      </c>
      <c r="G24" s="120">
        <v>87.442572699999999</v>
      </c>
      <c r="H24" s="121">
        <v>0.84</v>
      </c>
      <c r="I24" s="18"/>
    </row>
    <row r="25" spans="1:11" x14ac:dyDescent="0.25">
      <c r="A25" s="2">
        <v>22</v>
      </c>
      <c r="B25" s="21" t="s">
        <v>32</v>
      </c>
      <c r="C25" s="2" t="s">
        <v>33</v>
      </c>
      <c r="D25" s="21" t="s">
        <v>32</v>
      </c>
      <c r="E25" s="2" t="s">
        <v>33</v>
      </c>
      <c r="F25" s="50">
        <v>323</v>
      </c>
      <c r="G25" s="120">
        <v>85.139318900000006</v>
      </c>
      <c r="H25" s="121">
        <v>0.85499999999999998</v>
      </c>
      <c r="I25" s="18"/>
    </row>
    <row r="26" spans="1:11" x14ac:dyDescent="0.25">
      <c r="A26" s="2">
        <v>23</v>
      </c>
      <c r="B26" s="21" t="s">
        <v>32</v>
      </c>
      <c r="C26" s="2" t="s">
        <v>33</v>
      </c>
      <c r="D26" s="21" t="s">
        <v>32</v>
      </c>
      <c r="E26" s="2" t="s">
        <v>33</v>
      </c>
      <c r="F26" s="50">
        <v>362</v>
      </c>
      <c r="G26" s="120">
        <v>88.950276200000005</v>
      </c>
      <c r="H26" s="121">
        <v>0.87</v>
      </c>
      <c r="I26" s="18"/>
    </row>
    <row r="27" spans="1:11" x14ac:dyDescent="0.25">
      <c r="A27" s="131">
        <v>24</v>
      </c>
      <c r="B27" s="131" t="s">
        <v>75</v>
      </c>
      <c r="C27" s="131" t="s">
        <v>21</v>
      </c>
      <c r="D27" s="132" t="s">
        <v>32</v>
      </c>
      <c r="E27" s="131" t="s">
        <v>33</v>
      </c>
      <c r="F27" s="50">
        <v>454</v>
      </c>
      <c r="G27" s="120">
        <v>88.986784100000008</v>
      </c>
      <c r="H27" s="121" t="s">
        <v>61</v>
      </c>
      <c r="I27" s="18"/>
    </row>
    <row r="28" spans="1:11" x14ac:dyDescent="0.25">
      <c r="A28" s="131">
        <v>25</v>
      </c>
      <c r="B28" s="131" t="s">
        <v>75</v>
      </c>
      <c r="C28" s="131" t="s">
        <v>21</v>
      </c>
      <c r="D28" s="132" t="s">
        <v>32</v>
      </c>
      <c r="E28" s="131" t="s">
        <v>33</v>
      </c>
      <c r="F28" s="50">
        <v>368</v>
      </c>
      <c r="G28" s="120">
        <v>92.663043500000001</v>
      </c>
      <c r="H28" s="121" t="s">
        <v>61</v>
      </c>
      <c r="I28" s="18"/>
    </row>
    <row r="29" spans="1:11" x14ac:dyDescent="0.25">
      <c r="A29" s="129">
        <v>26</v>
      </c>
      <c r="B29" s="130" t="s">
        <v>10</v>
      </c>
      <c r="C29" s="129" t="s">
        <v>11</v>
      </c>
      <c r="D29" s="130" t="s">
        <v>6</v>
      </c>
      <c r="E29" s="129" t="s">
        <v>7</v>
      </c>
      <c r="F29" s="50">
        <v>323</v>
      </c>
      <c r="G29" s="120">
        <v>73.684210500000006</v>
      </c>
      <c r="H29" s="121">
        <v>0.53</v>
      </c>
      <c r="I29" s="18"/>
    </row>
    <row r="30" spans="1:11" x14ac:dyDescent="0.25">
      <c r="A30" s="129">
        <v>27</v>
      </c>
      <c r="B30" s="130" t="s">
        <v>10</v>
      </c>
      <c r="C30" s="129" t="s">
        <v>11</v>
      </c>
      <c r="D30" s="130" t="s">
        <v>32</v>
      </c>
      <c r="E30" s="129" t="s">
        <v>33</v>
      </c>
      <c r="F30" s="50">
        <v>316</v>
      </c>
      <c r="G30" s="120">
        <v>91.772151899999997</v>
      </c>
      <c r="H30" s="121">
        <v>0.89500000000000002</v>
      </c>
      <c r="I30" s="18"/>
    </row>
    <row r="31" spans="1:11" x14ac:dyDescent="0.25">
      <c r="A31" s="129">
        <v>28</v>
      </c>
      <c r="B31" s="130" t="s">
        <v>10</v>
      </c>
      <c r="C31" s="129" t="s">
        <v>11</v>
      </c>
      <c r="D31" s="130" t="s">
        <v>43</v>
      </c>
      <c r="E31" s="129" t="s">
        <v>67</v>
      </c>
      <c r="F31" s="50">
        <v>326</v>
      </c>
      <c r="G31" s="120">
        <v>84.9693252</v>
      </c>
      <c r="H31" s="121">
        <v>0.82</v>
      </c>
      <c r="I31" s="18"/>
    </row>
    <row r="32" spans="1:11" x14ac:dyDescent="0.25">
      <c r="A32" s="129">
        <v>29</v>
      </c>
      <c r="B32" s="130" t="s">
        <v>10</v>
      </c>
      <c r="C32" s="129" t="s">
        <v>11</v>
      </c>
      <c r="D32" s="130" t="s">
        <v>32</v>
      </c>
      <c r="E32" s="129" t="s">
        <v>33</v>
      </c>
      <c r="F32" s="50">
        <v>251</v>
      </c>
      <c r="G32" s="120">
        <v>86.852589600000002</v>
      </c>
      <c r="H32" s="121">
        <v>0.84</v>
      </c>
      <c r="I32" s="18"/>
    </row>
    <row r="33" spans="1:9" x14ac:dyDescent="0.25">
      <c r="A33" s="2">
        <v>30</v>
      </c>
      <c r="B33" s="21" t="s">
        <v>16</v>
      </c>
      <c r="C33" s="2" t="s">
        <v>17</v>
      </c>
      <c r="D33" s="21" t="s">
        <v>16</v>
      </c>
      <c r="E33" s="2" t="s">
        <v>74</v>
      </c>
      <c r="F33" s="50">
        <v>324</v>
      </c>
      <c r="G33" s="120">
        <v>85.185185200000006</v>
      </c>
      <c r="H33" s="121">
        <v>0.81</v>
      </c>
      <c r="I33" s="18"/>
    </row>
    <row r="34" spans="1:9" x14ac:dyDescent="0.25">
      <c r="A34" s="2">
        <v>31</v>
      </c>
      <c r="B34" s="21" t="s">
        <v>23</v>
      </c>
      <c r="C34" s="2" t="s">
        <v>24</v>
      </c>
      <c r="D34" s="21" t="s">
        <v>23</v>
      </c>
      <c r="E34" s="2" t="s">
        <v>24</v>
      </c>
      <c r="F34" s="50">
        <v>328</v>
      </c>
      <c r="G34" s="120">
        <v>85.975609800000001</v>
      </c>
      <c r="H34" s="121">
        <v>0.87</v>
      </c>
      <c r="I34" s="18"/>
    </row>
    <row r="35" spans="1:9" x14ac:dyDescent="0.25">
      <c r="A35" s="2">
        <v>32</v>
      </c>
      <c r="B35" s="21" t="s">
        <v>23</v>
      </c>
      <c r="C35" s="2" t="s">
        <v>24</v>
      </c>
      <c r="D35" s="21" t="s">
        <v>23</v>
      </c>
      <c r="E35" s="2" t="s">
        <v>24</v>
      </c>
      <c r="F35" s="50">
        <v>279</v>
      </c>
      <c r="G35" s="120">
        <v>83.512544800000001</v>
      </c>
      <c r="H35" s="121">
        <v>0.78500000000000003</v>
      </c>
      <c r="I35" s="18"/>
    </row>
    <row r="36" spans="1:9" x14ac:dyDescent="0.25">
      <c r="A36" s="2">
        <v>33</v>
      </c>
      <c r="B36" s="21" t="s">
        <v>23</v>
      </c>
      <c r="C36" s="2" t="s">
        <v>24</v>
      </c>
      <c r="D36" s="21" t="s">
        <v>23</v>
      </c>
      <c r="E36" s="2" t="s">
        <v>24</v>
      </c>
      <c r="F36" s="50">
        <v>212</v>
      </c>
      <c r="G36" s="120">
        <v>83.490566000000001</v>
      </c>
      <c r="H36" s="121">
        <v>0.81</v>
      </c>
      <c r="I36" s="18"/>
    </row>
    <row r="37" spans="1:9" x14ac:dyDescent="0.25">
      <c r="A37" s="129">
        <v>34</v>
      </c>
      <c r="B37" s="130" t="s">
        <v>12</v>
      </c>
      <c r="C37" s="129" t="s">
        <v>13</v>
      </c>
      <c r="D37" s="130" t="s">
        <v>40</v>
      </c>
      <c r="E37" s="129" t="s">
        <v>114</v>
      </c>
      <c r="F37" s="50">
        <v>238</v>
      </c>
      <c r="G37" s="120">
        <v>67.226890800000007</v>
      </c>
      <c r="H37" s="121">
        <v>0.39</v>
      </c>
      <c r="I37" s="18"/>
    </row>
    <row r="38" spans="1:9" x14ac:dyDescent="0.25">
      <c r="A38" s="2">
        <v>35</v>
      </c>
      <c r="B38" s="21" t="s">
        <v>4</v>
      </c>
      <c r="C38" s="2" t="s">
        <v>5</v>
      </c>
      <c r="D38" s="21" t="s">
        <v>4</v>
      </c>
      <c r="E38" s="2" t="s">
        <v>5</v>
      </c>
      <c r="F38" s="50">
        <v>289</v>
      </c>
      <c r="G38" s="120">
        <v>87.543252600000002</v>
      </c>
      <c r="H38" s="121">
        <v>0.81499999999999995</v>
      </c>
      <c r="I38" s="18"/>
    </row>
    <row r="39" spans="1:9" x14ac:dyDescent="0.25">
      <c r="A39" s="2">
        <v>36</v>
      </c>
      <c r="B39" s="21" t="s">
        <v>4</v>
      </c>
      <c r="C39" s="2" t="s">
        <v>5</v>
      </c>
      <c r="D39" s="21" t="s">
        <v>4</v>
      </c>
      <c r="E39" s="2" t="s">
        <v>5</v>
      </c>
      <c r="F39" s="50">
        <v>364</v>
      </c>
      <c r="G39" s="120">
        <v>85.714285700000005</v>
      </c>
      <c r="H39" s="121">
        <v>0.81</v>
      </c>
      <c r="I39" s="18"/>
    </row>
    <row r="40" spans="1:9" x14ac:dyDescent="0.25">
      <c r="A40" s="2">
        <v>37</v>
      </c>
      <c r="B40" s="21" t="s">
        <v>8</v>
      </c>
      <c r="C40" s="2" t="s">
        <v>9</v>
      </c>
      <c r="D40" s="21" t="s">
        <v>8</v>
      </c>
      <c r="E40" s="2" t="s">
        <v>71</v>
      </c>
      <c r="F40" s="50">
        <v>330</v>
      </c>
      <c r="G40" s="120">
        <v>87.575757600000003</v>
      </c>
      <c r="H40" s="121">
        <v>0.86499999999999999</v>
      </c>
      <c r="I40" s="18"/>
    </row>
    <row r="41" spans="1:9" x14ac:dyDescent="0.25">
      <c r="A41" s="2">
        <v>38</v>
      </c>
      <c r="B41" s="21" t="s">
        <v>0</v>
      </c>
      <c r="C41" s="2" t="s">
        <v>1</v>
      </c>
      <c r="D41" s="21" t="s">
        <v>0</v>
      </c>
      <c r="E41" s="2" t="s">
        <v>1</v>
      </c>
      <c r="F41" s="50">
        <v>266</v>
      </c>
      <c r="G41" s="120">
        <v>85.338345900000007</v>
      </c>
      <c r="H41" s="121">
        <v>0.85499999999999998</v>
      </c>
      <c r="I41" s="18"/>
    </row>
    <row r="42" spans="1:9" x14ac:dyDescent="0.25">
      <c r="A42" s="2">
        <v>39</v>
      </c>
      <c r="B42" s="21" t="s">
        <v>0</v>
      </c>
      <c r="C42" s="2" t="s">
        <v>1</v>
      </c>
      <c r="D42" s="21" t="s">
        <v>0</v>
      </c>
      <c r="E42" s="2" t="s">
        <v>1</v>
      </c>
      <c r="F42" s="50">
        <v>138</v>
      </c>
      <c r="G42" s="120">
        <v>94.202898599999997</v>
      </c>
      <c r="H42" s="121">
        <v>0.94</v>
      </c>
      <c r="I42" s="18"/>
    </row>
    <row r="43" spans="1:9" x14ac:dyDescent="0.25">
      <c r="A43" s="2">
        <v>40</v>
      </c>
      <c r="B43" s="21" t="s">
        <v>0</v>
      </c>
      <c r="C43" s="2" t="s">
        <v>1</v>
      </c>
      <c r="D43" s="21" t="s">
        <v>0</v>
      </c>
      <c r="E43" s="2" t="s">
        <v>1</v>
      </c>
      <c r="F43" s="50">
        <v>330</v>
      </c>
      <c r="G43" s="120">
        <v>86.363636400000004</v>
      </c>
      <c r="H43" s="121">
        <v>0.78500000000000003</v>
      </c>
      <c r="I43" s="18"/>
    </row>
    <row r="44" spans="1:9" x14ac:dyDescent="0.25">
      <c r="A44" s="2">
        <v>41</v>
      </c>
      <c r="B44" s="21" t="s">
        <v>0</v>
      </c>
      <c r="C44" s="2" t="s">
        <v>1</v>
      </c>
      <c r="D44" s="21" t="s">
        <v>0</v>
      </c>
      <c r="E44" s="2" t="s">
        <v>1</v>
      </c>
      <c r="F44" s="50">
        <v>199</v>
      </c>
      <c r="G44" s="120">
        <v>78.894472399999998</v>
      </c>
      <c r="H44" s="121">
        <v>0.66</v>
      </c>
      <c r="I44" s="18"/>
    </row>
    <row r="45" spans="1:9" x14ac:dyDescent="0.25">
      <c r="A45" s="2">
        <v>42</v>
      </c>
      <c r="B45" s="21" t="s">
        <v>0</v>
      </c>
      <c r="C45" s="2" t="s">
        <v>1</v>
      </c>
      <c r="D45" s="21" t="s">
        <v>0</v>
      </c>
      <c r="E45" s="2" t="s">
        <v>1</v>
      </c>
      <c r="F45" s="50">
        <v>258</v>
      </c>
      <c r="G45" s="120">
        <v>87.596899199999996</v>
      </c>
      <c r="H45" s="121">
        <v>0.84</v>
      </c>
      <c r="I45" s="18"/>
    </row>
    <row r="46" spans="1:9" x14ac:dyDescent="0.25">
      <c r="A46" s="2">
        <v>43</v>
      </c>
      <c r="B46" s="21" t="s">
        <v>0</v>
      </c>
      <c r="C46" s="2" t="s">
        <v>1</v>
      </c>
      <c r="D46" s="21" t="s">
        <v>0</v>
      </c>
      <c r="E46" s="2" t="s">
        <v>1</v>
      </c>
      <c r="F46" s="50">
        <v>167</v>
      </c>
      <c r="G46" s="120">
        <v>92.814371300000005</v>
      </c>
      <c r="H46" s="121">
        <v>0.91</v>
      </c>
      <c r="I46" s="18"/>
    </row>
    <row r="47" spans="1:9" x14ac:dyDescent="0.25">
      <c r="A47" s="2">
        <v>44</v>
      </c>
      <c r="B47" s="21" t="s">
        <v>0</v>
      </c>
      <c r="C47" s="2" t="s">
        <v>1</v>
      </c>
      <c r="D47" s="21" t="s">
        <v>0</v>
      </c>
      <c r="E47" s="2" t="s">
        <v>1</v>
      </c>
      <c r="F47" s="50">
        <v>196</v>
      </c>
      <c r="G47" s="120">
        <v>86.734693900000011</v>
      </c>
      <c r="H47" s="121">
        <v>0.86499999999999999</v>
      </c>
      <c r="I47" s="18"/>
    </row>
    <row r="48" spans="1:9" x14ac:dyDescent="0.25">
      <c r="A48" s="2">
        <v>45</v>
      </c>
      <c r="B48" s="21" t="s">
        <v>0</v>
      </c>
      <c r="C48" s="2" t="s">
        <v>1</v>
      </c>
      <c r="D48" s="21" t="s">
        <v>0</v>
      </c>
      <c r="E48" s="2" t="s">
        <v>1</v>
      </c>
      <c r="F48" s="50">
        <v>80</v>
      </c>
      <c r="G48" s="120">
        <v>90</v>
      </c>
      <c r="H48" s="121">
        <v>0.85499999999999998</v>
      </c>
      <c r="I48" s="18"/>
    </row>
    <row r="49" spans="1:9" x14ac:dyDescent="0.25">
      <c r="A49" s="2">
        <v>46</v>
      </c>
      <c r="B49" s="21" t="s">
        <v>0</v>
      </c>
      <c r="C49" s="2" t="s">
        <v>1</v>
      </c>
      <c r="D49" s="21" t="s">
        <v>0</v>
      </c>
      <c r="E49" s="2" t="s">
        <v>1</v>
      </c>
      <c r="F49" s="50">
        <v>221</v>
      </c>
      <c r="G49" s="120">
        <v>82.352941199999989</v>
      </c>
      <c r="H49" s="121">
        <v>0.69</v>
      </c>
      <c r="I49" s="18"/>
    </row>
    <row r="50" spans="1:9" x14ac:dyDescent="0.25">
      <c r="A50" s="2">
        <v>47</v>
      </c>
      <c r="B50" s="21" t="s">
        <v>0</v>
      </c>
      <c r="C50" s="2" t="s">
        <v>1</v>
      </c>
      <c r="D50" s="21" t="s">
        <v>0</v>
      </c>
      <c r="E50" s="2" t="s">
        <v>1</v>
      </c>
      <c r="F50" s="50">
        <v>238</v>
      </c>
      <c r="G50" s="120">
        <v>88.23529409999999</v>
      </c>
      <c r="H50" s="121">
        <v>0.85499999999999998</v>
      </c>
      <c r="I50" s="18"/>
    </row>
    <row r="51" spans="1:9" x14ac:dyDescent="0.25">
      <c r="A51" s="2">
        <v>48</v>
      </c>
      <c r="B51" s="21" t="s">
        <v>0</v>
      </c>
      <c r="C51" s="2" t="s">
        <v>1</v>
      </c>
      <c r="D51" s="21" t="s">
        <v>0</v>
      </c>
      <c r="E51" s="2" t="s">
        <v>1</v>
      </c>
      <c r="F51" s="50">
        <v>225</v>
      </c>
      <c r="G51" s="120">
        <v>85.333333300000007</v>
      </c>
      <c r="H51" s="121">
        <v>0.8</v>
      </c>
      <c r="I51" s="18"/>
    </row>
    <row r="52" spans="1:9" x14ac:dyDescent="0.25">
      <c r="A52" s="2">
        <v>49</v>
      </c>
      <c r="B52" s="21" t="s">
        <v>0</v>
      </c>
      <c r="C52" s="2" t="s">
        <v>1</v>
      </c>
      <c r="D52" s="21" t="s">
        <v>0</v>
      </c>
      <c r="E52" s="2" t="s">
        <v>1</v>
      </c>
      <c r="F52" s="50">
        <v>148</v>
      </c>
      <c r="G52" s="120">
        <v>83.783783799999995</v>
      </c>
      <c r="H52" s="121">
        <v>0.79500000000000004</v>
      </c>
      <c r="I52" s="18"/>
    </row>
    <row r="53" spans="1:9" x14ac:dyDescent="0.25">
      <c r="A53" s="2">
        <v>50</v>
      </c>
      <c r="B53" s="21" t="s">
        <v>0</v>
      </c>
      <c r="C53" s="2" t="s">
        <v>1</v>
      </c>
      <c r="D53" s="21" t="s">
        <v>0</v>
      </c>
      <c r="E53" s="2" t="s">
        <v>1</v>
      </c>
      <c r="F53" s="50">
        <v>183</v>
      </c>
      <c r="G53" s="120">
        <v>83.6065574</v>
      </c>
      <c r="H53" s="121">
        <v>0.71499999999999997</v>
      </c>
      <c r="I53" s="18"/>
    </row>
    <row r="54" spans="1:9" x14ac:dyDescent="0.25">
      <c r="A54" s="2">
        <v>51</v>
      </c>
      <c r="B54" s="21" t="s">
        <v>0</v>
      </c>
      <c r="C54" s="2" t="s">
        <v>1</v>
      </c>
      <c r="D54" s="21" t="s">
        <v>0</v>
      </c>
      <c r="E54" s="2" t="s">
        <v>1</v>
      </c>
      <c r="F54" s="50">
        <v>213</v>
      </c>
      <c r="G54" s="120">
        <v>78.873239399999989</v>
      </c>
      <c r="H54" s="121">
        <v>0.68</v>
      </c>
      <c r="I54" s="18"/>
    </row>
    <row r="55" spans="1:9" x14ac:dyDescent="0.25">
      <c r="A55" s="2">
        <v>52</v>
      </c>
      <c r="B55" s="21" t="s">
        <v>0</v>
      </c>
      <c r="C55" s="2" t="s">
        <v>1</v>
      </c>
      <c r="D55" s="21" t="s">
        <v>0</v>
      </c>
      <c r="E55" s="2" t="s">
        <v>1</v>
      </c>
      <c r="F55" s="50">
        <v>288</v>
      </c>
      <c r="G55" s="120">
        <v>84.72222219999999</v>
      </c>
      <c r="H55" s="121">
        <v>0.82499999999999996</v>
      </c>
      <c r="I55" s="18"/>
    </row>
    <row r="56" spans="1:9" x14ac:dyDescent="0.25">
      <c r="A56" s="2">
        <v>53</v>
      </c>
      <c r="B56" s="21" t="s">
        <v>0</v>
      </c>
      <c r="C56" s="2" t="s">
        <v>1</v>
      </c>
      <c r="D56" s="21" t="s">
        <v>0</v>
      </c>
      <c r="E56" s="2" t="s">
        <v>1</v>
      </c>
      <c r="F56" s="50">
        <v>177</v>
      </c>
      <c r="G56" s="120">
        <v>90.960452000000004</v>
      </c>
      <c r="H56" s="121">
        <v>0.85</v>
      </c>
      <c r="I56" s="18"/>
    </row>
    <row r="57" spans="1:9" x14ac:dyDescent="0.25">
      <c r="A57" s="2">
        <v>54</v>
      </c>
      <c r="B57" s="21" t="s">
        <v>0</v>
      </c>
      <c r="C57" s="2" t="s">
        <v>1</v>
      </c>
      <c r="D57" s="21" t="s">
        <v>0</v>
      </c>
      <c r="E57" s="2" t="s">
        <v>1</v>
      </c>
      <c r="F57" s="50">
        <v>223</v>
      </c>
      <c r="G57" s="120">
        <v>86.995515699999999</v>
      </c>
      <c r="H57" s="121">
        <v>0.85499999999999998</v>
      </c>
      <c r="I57" s="18"/>
    </row>
    <row r="58" spans="1:9" x14ac:dyDescent="0.25">
      <c r="A58" s="2">
        <v>55</v>
      </c>
      <c r="B58" s="21" t="s">
        <v>0</v>
      </c>
      <c r="C58" s="2" t="s">
        <v>1</v>
      </c>
      <c r="D58" s="21" t="s">
        <v>0</v>
      </c>
      <c r="E58" s="2" t="s">
        <v>1</v>
      </c>
      <c r="F58" s="50">
        <v>181</v>
      </c>
      <c r="G58" s="120">
        <v>86.187845299999992</v>
      </c>
      <c r="H58" s="121">
        <v>0.8</v>
      </c>
      <c r="I58" s="18"/>
    </row>
    <row r="59" spans="1:9" x14ac:dyDescent="0.25">
      <c r="A59" s="2">
        <v>56</v>
      </c>
      <c r="B59" s="21" t="s">
        <v>0</v>
      </c>
      <c r="C59" s="2" t="s">
        <v>1</v>
      </c>
      <c r="D59" s="21" t="s">
        <v>0</v>
      </c>
      <c r="E59" s="2" t="s">
        <v>1</v>
      </c>
      <c r="F59" s="50">
        <v>238</v>
      </c>
      <c r="G59" s="120">
        <v>89.49579829999999</v>
      </c>
      <c r="H59" s="121">
        <v>0.82499999999999996</v>
      </c>
      <c r="I59" s="18"/>
    </row>
    <row r="60" spans="1:9" x14ac:dyDescent="0.25">
      <c r="A60" s="2">
        <v>57</v>
      </c>
      <c r="B60" s="130" t="s">
        <v>14</v>
      </c>
      <c r="C60" s="129" t="s">
        <v>15</v>
      </c>
      <c r="D60" s="130" t="s">
        <v>41</v>
      </c>
      <c r="E60" s="129" t="s">
        <v>65</v>
      </c>
      <c r="F60" s="50">
        <v>378</v>
      </c>
      <c r="G60" s="120">
        <v>78.306878300000008</v>
      </c>
      <c r="H60" s="121">
        <v>0.625</v>
      </c>
      <c r="I60" s="18"/>
    </row>
    <row r="61" spans="1:9" x14ac:dyDescent="0.25">
      <c r="A61" s="2">
        <v>58</v>
      </c>
      <c r="B61" s="130" t="s">
        <v>28</v>
      </c>
      <c r="C61" s="129" t="s">
        <v>29</v>
      </c>
      <c r="D61" s="130" t="s">
        <v>41</v>
      </c>
      <c r="E61" s="129" t="s">
        <v>65</v>
      </c>
      <c r="F61" s="50">
        <v>260</v>
      </c>
      <c r="G61" s="120">
        <v>81.923076899999998</v>
      </c>
      <c r="H61" s="121">
        <v>0.745</v>
      </c>
      <c r="I61" s="18"/>
    </row>
    <row r="62" spans="1:9" ht="15.75" thickBot="1" x14ac:dyDescent="0.3">
      <c r="E62" s="2"/>
      <c r="F62" s="2"/>
      <c r="G62" s="45"/>
      <c r="I62" s="2"/>
    </row>
    <row r="63" spans="1:9" x14ac:dyDescent="0.25">
      <c r="C63" s="135" t="s">
        <v>88</v>
      </c>
      <c r="D63" s="37" t="s">
        <v>49</v>
      </c>
      <c r="E63" s="9"/>
      <c r="F63" s="36">
        <f>AVERAGE(F4:F61)</f>
        <v>276.67241379310343</v>
      </c>
      <c r="G63" s="36">
        <f>AVERAGE(G4:G61)</f>
        <v>81.527543055172416</v>
      </c>
      <c r="H63" s="107">
        <f>AVERAGE(H4:H61)</f>
        <v>0.71910714285714283</v>
      </c>
      <c r="I63" s="2"/>
    </row>
    <row r="64" spans="1:9" x14ac:dyDescent="0.25">
      <c r="C64" s="136"/>
      <c r="D64" s="38" t="s">
        <v>50</v>
      </c>
      <c r="E64" s="7"/>
      <c r="F64" s="2">
        <f>MEDIAN(F4:F61)</f>
        <v>254</v>
      </c>
      <c r="G64" s="45">
        <f>MEDIAN(G4:G61)</f>
        <v>85.484133600000007</v>
      </c>
      <c r="H64" s="108">
        <f>MEDIAN(H4:H61)</f>
        <v>0.82250000000000001</v>
      </c>
      <c r="I64" s="2"/>
    </row>
    <row r="65" spans="1:9" x14ac:dyDescent="0.25">
      <c r="C65" s="136"/>
      <c r="D65" s="38" t="s">
        <v>47</v>
      </c>
      <c r="E65" s="7"/>
      <c r="F65" s="2">
        <f>MIN(F4:F61)</f>
        <v>14</v>
      </c>
      <c r="G65" s="45">
        <f>MIN(G4:G61)</f>
        <v>30</v>
      </c>
      <c r="H65" s="108">
        <f>MIN(H4:H61)</f>
        <v>1.4999999999999999E-2</v>
      </c>
      <c r="I65" s="2"/>
    </row>
    <row r="66" spans="1:9" ht="15.75" thickBot="1" x14ac:dyDescent="0.3">
      <c r="C66" s="137"/>
      <c r="D66" s="39" t="s">
        <v>48</v>
      </c>
      <c r="E66" s="11"/>
      <c r="F66" s="3">
        <f>MAX(F4:F61)</f>
        <v>793</v>
      </c>
      <c r="G66" s="46">
        <f>MAX(G4:G61)</f>
        <v>94.202898599999997</v>
      </c>
      <c r="H66" s="110">
        <f>MAX(H4:H61)</f>
        <v>0.94</v>
      </c>
      <c r="I66" s="2"/>
    </row>
    <row r="67" spans="1:9" ht="15.75" thickBot="1" x14ac:dyDescent="0.3">
      <c r="F67" s="2"/>
      <c r="G67" s="45"/>
      <c r="H67" s="16"/>
      <c r="I67" s="2"/>
    </row>
    <row r="68" spans="1:9" ht="15.75" customHeight="1" x14ac:dyDescent="0.25">
      <c r="C68" s="141" t="s">
        <v>89</v>
      </c>
      <c r="D68" s="37" t="s">
        <v>49</v>
      </c>
      <c r="E68" s="9"/>
      <c r="F68" s="36">
        <f>AVERAGE(F38:F59,F33:F36,F21:F26,F11:F18)</f>
        <v>284.875</v>
      </c>
      <c r="G68" s="87">
        <f>AVERAGE(G38:G59,G33:G36,G21:G26,G11:G18)</f>
        <v>86.685442442499991</v>
      </c>
      <c r="H68" s="115">
        <f>AVERAGE(H38:H59,H33:H36,H21:H26,H11:H18)</f>
        <v>0.82787500000000003</v>
      </c>
      <c r="I68" s="2"/>
    </row>
    <row r="69" spans="1:9" x14ac:dyDescent="0.25">
      <c r="C69" s="142"/>
      <c r="D69" s="38" t="s">
        <v>50</v>
      </c>
      <c r="E69" s="7"/>
      <c r="F69" s="2">
        <f>MEDIAN(F38:F59,F33:F36,F21:F26,F11:F18)</f>
        <v>251.5</v>
      </c>
      <c r="G69" s="88">
        <f>MEDIAN(G38:G59,G33:G36,G21:G26,G11:G18)</f>
        <v>86.549165150000007</v>
      </c>
      <c r="H69" s="116">
        <f>MEDIAN(H38:H59,H33:H36,H21:H26,H11:H18)</f>
        <v>0.84250000000000003</v>
      </c>
      <c r="I69" s="2"/>
    </row>
    <row r="70" spans="1:9" x14ac:dyDescent="0.25">
      <c r="C70" s="142"/>
      <c r="D70" s="38" t="s">
        <v>47</v>
      </c>
      <c r="E70" s="7"/>
      <c r="F70" s="2">
        <f>MIN(F38:F59,F33:F36,F21:F26,F11:F18)</f>
        <v>80</v>
      </c>
      <c r="G70" s="88">
        <f>MIN(G38:G59,G33:G36,G21:G26,G11:G18)</f>
        <v>78.873239399999989</v>
      </c>
      <c r="H70" s="116">
        <f>MIN(H38:H59,H33:H36,H21:H26,H11:H18)</f>
        <v>0.66</v>
      </c>
      <c r="I70" s="2"/>
    </row>
    <row r="71" spans="1:9" ht="15.75" thickBot="1" x14ac:dyDescent="0.3">
      <c r="C71" s="143"/>
      <c r="D71" s="39" t="s">
        <v>48</v>
      </c>
      <c r="E71" s="11"/>
      <c r="F71" s="3">
        <f>MAX(F38:F59,F33:F36,F21:F26,F11:F18)</f>
        <v>793</v>
      </c>
      <c r="G71" s="89">
        <f>MAX(G38:G59,G33:G36,G21:G26,G11:G18)</f>
        <v>94.202898599999997</v>
      </c>
      <c r="H71" s="117">
        <f>MAX(H38:H59,H33:H36,H21:H26,H11:H18)</f>
        <v>0.94</v>
      </c>
      <c r="I71" s="2"/>
    </row>
    <row r="72" spans="1:9" ht="15.75" thickBot="1" x14ac:dyDescent="0.3">
      <c r="F72" s="2"/>
      <c r="G72" s="45"/>
      <c r="H72" s="118"/>
      <c r="I72" s="8"/>
    </row>
    <row r="73" spans="1:9" ht="15" customHeight="1" x14ac:dyDescent="0.25">
      <c r="C73" s="141" t="s">
        <v>113</v>
      </c>
      <c r="D73" s="37" t="s">
        <v>49</v>
      </c>
      <c r="E73" s="9"/>
      <c r="F73" s="36">
        <f>AVERAGE(F60:F61,F37,F29:F32,F19:F20,F4:F10)</f>
        <v>239.375</v>
      </c>
      <c r="G73" s="87">
        <f t="shared" ref="G73:H73" si="0">AVERAGE(G60:G61,G37,G29:G32,G19:G20,G4:G10)</f>
        <v>67.470623243749998</v>
      </c>
      <c r="H73" s="115">
        <f t="shared" si="0"/>
        <v>0.44718750000000002</v>
      </c>
      <c r="I73" s="2"/>
    </row>
    <row r="74" spans="1:9" ht="15" customHeight="1" x14ac:dyDescent="0.25">
      <c r="C74" s="142"/>
      <c r="D74" s="38" t="s">
        <v>50</v>
      </c>
      <c r="E74" s="7"/>
      <c r="F74" s="2">
        <f>MEDIAN(F60:F61,F37,F29:F32,F19:F20,F4:F10)</f>
        <v>253</v>
      </c>
      <c r="G74" s="88">
        <f t="shared" ref="G74:H74" si="1">MEDIAN(G60:G61,G37,G29:G32,G19:G20,G4:G10)</f>
        <v>70.455550650000006</v>
      </c>
      <c r="H74" s="116">
        <f t="shared" si="1"/>
        <v>0.46</v>
      </c>
      <c r="I74" s="2"/>
    </row>
    <row r="75" spans="1:9" x14ac:dyDescent="0.25">
      <c r="C75" s="142"/>
      <c r="D75" s="38" t="s">
        <v>47</v>
      </c>
      <c r="E75" s="7"/>
      <c r="F75" s="2">
        <f>MIN(F60:F61,F37,F29:F32,F19:F20,F4:F10)</f>
        <v>14</v>
      </c>
      <c r="G75" s="88">
        <f t="shared" ref="G75:H75" si="2">MIN(G60:G61,G37,G29:G32,G19:G20,G4:G10)</f>
        <v>30</v>
      </c>
      <c r="H75" s="116">
        <f t="shared" si="2"/>
        <v>1.4999999999999999E-2</v>
      </c>
      <c r="I75" s="2"/>
    </row>
    <row r="76" spans="1:9" ht="15.75" thickBot="1" x14ac:dyDescent="0.3">
      <c r="C76" s="143"/>
      <c r="D76" s="39" t="s">
        <v>48</v>
      </c>
      <c r="E76" s="11"/>
      <c r="F76" s="3">
        <f>MAX(F60:F61,F37,F29:F32,F19:F20,F4:F10)</f>
        <v>508</v>
      </c>
      <c r="G76" s="89">
        <f t="shared" ref="G76:H76" si="3">MAX(G60:G61,G37,G29:G32,G19:G20,G4:G10)</f>
        <v>91.772151899999997</v>
      </c>
      <c r="H76" s="117">
        <f t="shared" si="3"/>
        <v>0.89500000000000002</v>
      </c>
      <c r="I76" s="2"/>
    </row>
    <row r="77" spans="1:9" x14ac:dyDescent="0.25">
      <c r="F77" s="2"/>
      <c r="I77" s="2"/>
    </row>
    <row r="78" spans="1:9" x14ac:dyDescent="0.25">
      <c r="A78" s="5"/>
      <c r="F78" s="2"/>
      <c r="I78" s="2"/>
    </row>
    <row r="79" spans="1:9" x14ac:dyDescent="0.25">
      <c r="F79" s="2"/>
      <c r="I79" s="2"/>
    </row>
    <row r="80" spans="1:9" x14ac:dyDescent="0.25">
      <c r="F80" s="2"/>
      <c r="I80" s="2"/>
    </row>
    <row r="81" spans="6:9" x14ac:dyDescent="0.25">
      <c r="F81" s="2"/>
      <c r="I81" s="2"/>
    </row>
    <row r="82" spans="6:9" x14ac:dyDescent="0.25">
      <c r="F82" s="2"/>
      <c r="I82" s="2"/>
    </row>
    <row r="83" spans="6:9" x14ac:dyDescent="0.25">
      <c r="F83" s="2"/>
      <c r="I83" s="2"/>
    </row>
    <row r="84" spans="6:9" x14ac:dyDescent="0.25">
      <c r="F84" s="2"/>
      <c r="I84" s="2"/>
    </row>
    <row r="85" spans="6:9" x14ac:dyDescent="0.25">
      <c r="F85" s="2"/>
      <c r="I85" s="2"/>
    </row>
    <row r="86" spans="6:9" x14ac:dyDescent="0.25">
      <c r="F86" s="2"/>
      <c r="I86" s="2"/>
    </row>
    <row r="87" spans="6:9" x14ac:dyDescent="0.25">
      <c r="F87" s="2"/>
      <c r="I87" s="2"/>
    </row>
    <row r="88" spans="6:9" x14ac:dyDescent="0.25">
      <c r="F88" s="2"/>
      <c r="I88" s="2"/>
    </row>
    <row r="89" spans="6:9" x14ac:dyDescent="0.25">
      <c r="F89" s="2"/>
      <c r="I89" s="2"/>
    </row>
    <row r="90" spans="6:9" x14ac:dyDescent="0.25">
      <c r="F90" s="2"/>
      <c r="I90" s="2"/>
    </row>
    <row r="91" spans="6:9" x14ac:dyDescent="0.25">
      <c r="F91" s="2"/>
      <c r="I91" s="2"/>
    </row>
    <row r="92" spans="6:9" x14ac:dyDescent="0.25">
      <c r="F92" s="2"/>
      <c r="I92" s="2"/>
    </row>
    <row r="93" spans="6:9" x14ac:dyDescent="0.25">
      <c r="F93" s="2"/>
      <c r="I93" s="2"/>
    </row>
    <row r="94" spans="6:9" x14ac:dyDescent="0.25">
      <c r="F94" s="2"/>
      <c r="I94" s="2"/>
    </row>
    <row r="95" spans="6:9" x14ac:dyDescent="0.25">
      <c r="F95" s="2"/>
      <c r="I95" s="2"/>
    </row>
    <row r="96" spans="6:9" x14ac:dyDescent="0.25">
      <c r="F96" s="2"/>
      <c r="I96" s="2"/>
    </row>
    <row r="97" spans="6:9" x14ac:dyDescent="0.25">
      <c r="F97" s="2"/>
      <c r="I97" s="2"/>
    </row>
    <row r="98" spans="6:9" x14ac:dyDescent="0.25">
      <c r="F98" s="2"/>
      <c r="I98" s="2"/>
    </row>
    <row r="99" spans="6:9" x14ac:dyDescent="0.25">
      <c r="F99" s="2"/>
      <c r="I99" s="2"/>
    </row>
    <row r="100" spans="6:9" x14ac:dyDescent="0.25">
      <c r="F100" s="2"/>
      <c r="I100" s="2"/>
    </row>
    <row r="101" spans="6:9" x14ac:dyDescent="0.25">
      <c r="F101" s="2"/>
      <c r="I101" s="2"/>
    </row>
    <row r="102" spans="6:9" x14ac:dyDescent="0.25">
      <c r="F102" s="2"/>
      <c r="I102" s="2"/>
    </row>
    <row r="103" spans="6:9" x14ac:dyDescent="0.25">
      <c r="F103" s="2"/>
      <c r="I103" s="2"/>
    </row>
    <row r="104" spans="6:9" x14ac:dyDescent="0.25">
      <c r="F104" s="2"/>
      <c r="I104" s="2"/>
    </row>
    <row r="105" spans="6:9" x14ac:dyDescent="0.25">
      <c r="F105" s="2"/>
      <c r="I105" s="2"/>
    </row>
    <row r="106" spans="6:9" x14ac:dyDescent="0.25">
      <c r="F106" s="2"/>
      <c r="I106" s="2"/>
    </row>
    <row r="107" spans="6:9" x14ac:dyDescent="0.25">
      <c r="F107" s="2"/>
      <c r="I107" s="2"/>
    </row>
    <row r="108" spans="6:9" x14ac:dyDescent="0.25">
      <c r="F108" s="2"/>
      <c r="I108" s="2"/>
    </row>
    <row r="109" spans="6:9" x14ac:dyDescent="0.25">
      <c r="F109" s="2"/>
      <c r="I109" s="2"/>
    </row>
    <row r="110" spans="6:9" x14ac:dyDescent="0.25">
      <c r="F110" s="2"/>
      <c r="I110" s="2"/>
    </row>
    <row r="111" spans="6:9" x14ac:dyDescent="0.25">
      <c r="F111" s="2"/>
      <c r="I111" s="2"/>
    </row>
    <row r="112" spans="6:9" x14ac:dyDescent="0.25">
      <c r="F112" s="2"/>
      <c r="I112" s="2"/>
    </row>
    <row r="113" spans="6:9" x14ac:dyDescent="0.25">
      <c r="F113" s="2"/>
      <c r="I113" s="2"/>
    </row>
    <row r="114" spans="6:9" x14ac:dyDescent="0.25">
      <c r="F114" s="2"/>
      <c r="I114" s="2"/>
    </row>
    <row r="115" spans="6:9" x14ac:dyDescent="0.25">
      <c r="F115" s="2"/>
      <c r="I115" s="2"/>
    </row>
    <row r="116" spans="6:9" x14ac:dyDescent="0.25">
      <c r="F116" s="2"/>
      <c r="I116" s="2"/>
    </row>
    <row r="117" spans="6:9" x14ac:dyDescent="0.25">
      <c r="F117" s="2"/>
      <c r="I117" s="2"/>
    </row>
    <row r="118" spans="6:9" x14ac:dyDescent="0.25">
      <c r="F118" s="2"/>
      <c r="I118" s="2"/>
    </row>
    <row r="119" spans="6:9" x14ac:dyDescent="0.25">
      <c r="F119" s="2"/>
      <c r="I119" s="2"/>
    </row>
    <row r="120" spans="6:9" x14ac:dyDescent="0.25">
      <c r="F120" s="2"/>
      <c r="I120" s="2"/>
    </row>
    <row r="121" spans="6:9" x14ac:dyDescent="0.25">
      <c r="F121" s="2"/>
      <c r="I121" s="2"/>
    </row>
    <row r="122" spans="6:9" x14ac:dyDescent="0.25">
      <c r="F122" s="2"/>
      <c r="I122" s="2"/>
    </row>
    <row r="123" spans="6:9" x14ac:dyDescent="0.25">
      <c r="F123" s="2"/>
      <c r="I123" s="2"/>
    </row>
    <row r="124" spans="6:9" x14ac:dyDescent="0.25">
      <c r="F124" s="2"/>
      <c r="I124" s="2"/>
    </row>
    <row r="125" spans="6:9" x14ac:dyDescent="0.25">
      <c r="F125" s="2"/>
      <c r="I125" s="2"/>
    </row>
    <row r="126" spans="6:9" x14ac:dyDescent="0.25">
      <c r="F126" s="2"/>
      <c r="I126" s="2"/>
    </row>
    <row r="127" spans="6:9" x14ac:dyDescent="0.25">
      <c r="F127" s="2"/>
      <c r="I127" s="2"/>
    </row>
    <row r="128" spans="6:9" x14ac:dyDescent="0.25">
      <c r="F128" s="2"/>
      <c r="I128" s="2"/>
    </row>
    <row r="129" spans="6:9" x14ac:dyDescent="0.25">
      <c r="F129" s="2"/>
      <c r="I129" s="2"/>
    </row>
    <row r="130" spans="6:9" x14ac:dyDescent="0.25">
      <c r="F130" s="2"/>
      <c r="I130" s="2"/>
    </row>
    <row r="131" spans="6:9" x14ac:dyDescent="0.25">
      <c r="F131" s="2"/>
      <c r="I131" s="2"/>
    </row>
    <row r="132" spans="6:9" x14ac:dyDescent="0.25">
      <c r="F132" s="2"/>
      <c r="I132" s="2"/>
    </row>
    <row r="133" spans="6:9" x14ac:dyDescent="0.25">
      <c r="F133" s="2"/>
      <c r="I133" s="2"/>
    </row>
    <row r="134" spans="6:9" x14ac:dyDescent="0.25">
      <c r="F134" s="2"/>
      <c r="I134" s="2"/>
    </row>
    <row r="135" spans="6:9" x14ac:dyDescent="0.25">
      <c r="F135" s="2"/>
      <c r="I135" s="2"/>
    </row>
    <row r="136" spans="6:9" x14ac:dyDescent="0.25">
      <c r="F136" s="2"/>
      <c r="I136" s="2"/>
    </row>
    <row r="137" spans="6:9" x14ac:dyDescent="0.25">
      <c r="F137" s="2"/>
      <c r="I137" s="2"/>
    </row>
    <row r="138" spans="6:9" x14ac:dyDescent="0.25">
      <c r="F138" s="2"/>
      <c r="I138" s="2"/>
    </row>
    <row r="139" spans="6:9" x14ac:dyDescent="0.25">
      <c r="F139" s="2"/>
      <c r="I139" s="2"/>
    </row>
    <row r="140" spans="6:9" x14ac:dyDescent="0.25">
      <c r="F140" s="2"/>
      <c r="I140" s="2"/>
    </row>
    <row r="141" spans="6:9" x14ac:dyDescent="0.25">
      <c r="F141" s="2"/>
      <c r="I141" s="2"/>
    </row>
    <row r="142" spans="6:9" x14ac:dyDescent="0.25">
      <c r="F142" s="2"/>
      <c r="I142" s="2"/>
    </row>
    <row r="143" spans="6:9" x14ac:dyDescent="0.25">
      <c r="F143" s="2"/>
      <c r="I143" s="2"/>
    </row>
    <row r="144" spans="6:9" x14ac:dyDescent="0.25">
      <c r="F144" s="2"/>
      <c r="I144" s="2"/>
    </row>
    <row r="145" spans="6:9" x14ac:dyDescent="0.25">
      <c r="F145" s="2"/>
      <c r="I145" s="2"/>
    </row>
    <row r="146" spans="6:9" x14ac:dyDescent="0.25">
      <c r="F146" s="2"/>
      <c r="I146" s="2"/>
    </row>
    <row r="147" spans="6:9" x14ac:dyDescent="0.25">
      <c r="F147" s="2"/>
      <c r="I147" s="2"/>
    </row>
    <row r="148" spans="6:9" x14ac:dyDescent="0.25">
      <c r="F148" s="2"/>
      <c r="I148" s="2"/>
    </row>
    <row r="149" spans="6:9" x14ac:dyDescent="0.25">
      <c r="F149" s="2"/>
      <c r="I149" s="2"/>
    </row>
    <row r="150" spans="6:9" x14ac:dyDescent="0.25">
      <c r="F150" s="2"/>
      <c r="I150" s="2"/>
    </row>
    <row r="151" spans="6:9" x14ac:dyDescent="0.25">
      <c r="F151" s="2"/>
      <c r="I151" s="2"/>
    </row>
    <row r="152" spans="6:9" x14ac:dyDescent="0.25">
      <c r="F152" s="2"/>
      <c r="I152" s="2"/>
    </row>
    <row r="153" spans="6:9" x14ac:dyDescent="0.25">
      <c r="F153" s="2"/>
      <c r="I153" s="2"/>
    </row>
    <row r="154" spans="6:9" x14ac:dyDescent="0.25">
      <c r="F154" s="2"/>
      <c r="I154" s="2"/>
    </row>
    <row r="155" spans="6:9" x14ac:dyDescent="0.25">
      <c r="F155" s="2"/>
      <c r="I155" s="2"/>
    </row>
    <row r="156" spans="6:9" x14ac:dyDescent="0.25">
      <c r="F156" s="2"/>
      <c r="I156" s="2"/>
    </row>
    <row r="157" spans="6:9" x14ac:dyDescent="0.25">
      <c r="F157" s="2"/>
      <c r="I157" s="2"/>
    </row>
    <row r="158" spans="6:9" x14ac:dyDescent="0.25">
      <c r="F158" s="2"/>
      <c r="I158" s="2"/>
    </row>
    <row r="159" spans="6:9" x14ac:dyDescent="0.25">
      <c r="F159" s="2"/>
      <c r="I159" s="2"/>
    </row>
    <row r="160" spans="6:9" x14ac:dyDescent="0.25">
      <c r="F160" s="2"/>
      <c r="I160" s="2"/>
    </row>
    <row r="161" spans="6:9" x14ac:dyDescent="0.25">
      <c r="F161" s="2"/>
      <c r="I161" s="2"/>
    </row>
    <row r="162" spans="6:9" x14ac:dyDescent="0.25">
      <c r="F162" s="2"/>
      <c r="I162" s="2"/>
    </row>
    <row r="163" spans="6:9" x14ac:dyDescent="0.25">
      <c r="F163" s="2"/>
      <c r="I163" s="2"/>
    </row>
    <row r="164" spans="6:9" x14ac:dyDescent="0.25">
      <c r="F164" s="2"/>
      <c r="I164" s="2"/>
    </row>
    <row r="165" spans="6:9" x14ac:dyDescent="0.25">
      <c r="F165" s="2"/>
      <c r="I165" s="2"/>
    </row>
    <row r="166" spans="6:9" x14ac:dyDescent="0.25">
      <c r="F166" s="2"/>
      <c r="I166" s="2"/>
    </row>
    <row r="167" spans="6:9" x14ac:dyDescent="0.25">
      <c r="F167" s="2"/>
      <c r="I167" s="2"/>
    </row>
    <row r="168" spans="6:9" x14ac:dyDescent="0.25">
      <c r="F168" s="2"/>
      <c r="I168" s="2"/>
    </row>
    <row r="169" spans="6:9" x14ac:dyDescent="0.25">
      <c r="F169" s="2"/>
      <c r="I169" s="2"/>
    </row>
    <row r="170" spans="6:9" x14ac:dyDescent="0.25">
      <c r="F170" s="2"/>
      <c r="I170" s="2"/>
    </row>
    <row r="171" spans="6:9" x14ac:dyDescent="0.25">
      <c r="F171" s="2"/>
      <c r="I171" s="2"/>
    </row>
    <row r="172" spans="6:9" x14ac:dyDescent="0.25">
      <c r="F172" s="2"/>
      <c r="I172" s="2"/>
    </row>
    <row r="173" spans="6:9" x14ac:dyDescent="0.25">
      <c r="F173" s="2"/>
      <c r="I173" s="2"/>
    </row>
    <row r="174" spans="6:9" x14ac:dyDescent="0.25">
      <c r="F174" s="2"/>
      <c r="I174" s="2"/>
    </row>
    <row r="175" spans="6:9" x14ac:dyDescent="0.25">
      <c r="F175" s="2"/>
      <c r="I175" s="2"/>
    </row>
    <row r="176" spans="6:9" x14ac:dyDescent="0.25">
      <c r="F176" s="2"/>
      <c r="I176" s="2"/>
    </row>
    <row r="177" spans="6:9" x14ac:dyDescent="0.25">
      <c r="F177" s="2"/>
      <c r="I177" s="2"/>
    </row>
    <row r="178" spans="6:9" x14ac:dyDescent="0.25">
      <c r="F178" s="2"/>
      <c r="I178" s="2"/>
    </row>
    <row r="179" spans="6:9" x14ac:dyDescent="0.25">
      <c r="F179" s="2"/>
      <c r="I179" s="2"/>
    </row>
    <row r="180" spans="6:9" x14ac:dyDescent="0.25">
      <c r="F180" s="2"/>
      <c r="I180" s="2"/>
    </row>
    <row r="181" spans="6:9" x14ac:dyDescent="0.25">
      <c r="F181" s="2"/>
      <c r="I181" s="2"/>
    </row>
    <row r="182" spans="6:9" x14ac:dyDescent="0.25">
      <c r="F182" s="2"/>
      <c r="I182" s="2"/>
    </row>
    <row r="183" spans="6:9" x14ac:dyDescent="0.25">
      <c r="F183" s="2"/>
      <c r="I183" s="2"/>
    </row>
    <row r="184" spans="6:9" x14ac:dyDescent="0.25">
      <c r="F184" s="2"/>
      <c r="I184" s="2"/>
    </row>
    <row r="185" spans="6:9" x14ac:dyDescent="0.25">
      <c r="F185" s="2"/>
      <c r="I185" s="2"/>
    </row>
    <row r="186" spans="6:9" x14ac:dyDescent="0.25">
      <c r="F186" s="2"/>
      <c r="I186" s="2"/>
    </row>
    <row r="187" spans="6:9" x14ac:dyDescent="0.25">
      <c r="F187" s="2"/>
      <c r="I187" s="2"/>
    </row>
    <row r="188" spans="6:9" x14ac:dyDescent="0.25">
      <c r="F188" s="2"/>
      <c r="I188" s="2"/>
    </row>
    <row r="189" spans="6:9" x14ac:dyDescent="0.25">
      <c r="F189" s="2"/>
      <c r="I189" s="2"/>
    </row>
    <row r="190" spans="6:9" x14ac:dyDescent="0.25">
      <c r="F190" s="2"/>
      <c r="I190" s="2"/>
    </row>
    <row r="191" spans="6:9" x14ac:dyDescent="0.25">
      <c r="F191" s="2"/>
      <c r="I191" s="2"/>
    </row>
    <row r="192" spans="6:9" x14ac:dyDescent="0.25">
      <c r="F192" s="2"/>
      <c r="I192" s="2"/>
    </row>
    <row r="193" spans="6:9" x14ac:dyDescent="0.25">
      <c r="F193" s="2"/>
      <c r="I193" s="2"/>
    </row>
    <row r="194" spans="6:9" x14ac:dyDescent="0.25">
      <c r="F194" s="2"/>
      <c r="I194" s="2"/>
    </row>
    <row r="195" spans="6:9" x14ac:dyDescent="0.25">
      <c r="F195" s="2"/>
      <c r="I195" s="2"/>
    </row>
    <row r="196" spans="6:9" x14ac:dyDescent="0.25">
      <c r="F196" s="2"/>
      <c r="I196" s="2"/>
    </row>
    <row r="197" spans="6:9" x14ac:dyDescent="0.25">
      <c r="F197" s="2"/>
      <c r="I197" s="2"/>
    </row>
    <row r="198" spans="6:9" x14ac:dyDescent="0.25">
      <c r="F198" s="2"/>
      <c r="I198" s="2"/>
    </row>
    <row r="199" spans="6:9" x14ac:dyDescent="0.25">
      <c r="F199" s="2"/>
      <c r="I199" s="2"/>
    </row>
    <row r="200" spans="6:9" x14ac:dyDescent="0.25">
      <c r="F200" s="2"/>
      <c r="I200" s="2"/>
    </row>
    <row r="201" spans="6:9" x14ac:dyDescent="0.25">
      <c r="F201" s="2"/>
      <c r="I201" s="2"/>
    </row>
    <row r="202" spans="6:9" x14ac:dyDescent="0.25">
      <c r="F202" s="2"/>
      <c r="I202" s="2"/>
    </row>
    <row r="203" spans="6:9" x14ac:dyDescent="0.25">
      <c r="F203" s="2"/>
      <c r="I203" s="2"/>
    </row>
    <row r="204" spans="6:9" x14ac:dyDescent="0.25">
      <c r="F204" s="2"/>
      <c r="I204" s="2"/>
    </row>
    <row r="205" spans="6:9" x14ac:dyDescent="0.25">
      <c r="F205" s="2"/>
      <c r="I205" s="2"/>
    </row>
    <row r="206" spans="6:9" x14ac:dyDescent="0.25">
      <c r="F206" s="2"/>
      <c r="I206" s="2"/>
    </row>
    <row r="207" spans="6:9" x14ac:dyDescent="0.25">
      <c r="F207" s="2"/>
      <c r="I207" s="2"/>
    </row>
    <row r="208" spans="6:9" x14ac:dyDescent="0.25">
      <c r="F208" s="2"/>
      <c r="I208" s="2"/>
    </row>
    <row r="209" spans="6:9" x14ac:dyDescent="0.25">
      <c r="F209" s="2"/>
      <c r="I209" s="2"/>
    </row>
    <row r="210" spans="6:9" x14ac:dyDescent="0.25">
      <c r="F210" s="2"/>
      <c r="I210" s="2"/>
    </row>
    <row r="211" spans="6:9" x14ac:dyDescent="0.25">
      <c r="F211" s="2"/>
      <c r="I211" s="2"/>
    </row>
    <row r="212" spans="6:9" x14ac:dyDescent="0.25">
      <c r="F212" s="2"/>
      <c r="I212" s="2"/>
    </row>
    <row r="213" spans="6:9" x14ac:dyDescent="0.25">
      <c r="F213" s="2"/>
      <c r="I213" s="2"/>
    </row>
    <row r="214" spans="6:9" x14ac:dyDescent="0.25">
      <c r="F214" s="2"/>
      <c r="I214" s="2"/>
    </row>
    <row r="215" spans="6:9" x14ac:dyDescent="0.25">
      <c r="F215" s="2"/>
      <c r="I215" s="2"/>
    </row>
    <row r="216" spans="6:9" x14ac:dyDescent="0.25">
      <c r="F216" s="2"/>
      <c r="I216" s="2"/>
    </row>
    <row r="217" spans="6:9" x14ac:dyDescent="0.25">
      <c r="F217" s="2"/>
      <c r="I217" s="2"/>
    </row>
    <row r="218" spans="6:9" x14ac:dyDescent="0.25">
      <c r="F218" s="2"/>
      <c r="I218" s="2"/>
    </row>
    <row r="219" spans="6:9" x14ac:dyDescent="0.25">
      <c r="F219" s="2"/>
      <c r="I219" s="2"/>
    </row>
    <row r="220" spans="6:9" x14ac:dyDescent="0.25">
      <c r="F220" s="2"/>
      <c r="I220" s="2"/>
    </row>
    <row r="221" spans="6:9" x14ac:dyDescent="0.25">
      <c r="F221" s="2"/>
      <c r="I221" s="2"/>
    </row>
    <row r="222" spans="6:9" x14ac:dyDescent="0.25">
      <c r="F222" s="2"/>
      <c r="I222" s="2"/>
    </row>
    <row r="223" spans="6:9" x14ac:dyDescent="0.25">
      <c r="F223" s="2"/>
      <c r="I223" s="2"/>
    </row>
    <row r="224" spans="6:9" x14ac:dyDescent="0.25">
      <c r="F224" s="2"/>
      <c r="I224" s="2"/>
    </row>
    <row r="225" spans="6:9" x14ac:dyDescent="0.25">
      <c r="F225" s="2"/>
      <c r="I225" s="2"/>
    </row>
    <row r="226" spans="6:9" x14ac:dyDescent="0.25">
      <c r="F226" s="2"/>
      <c r="I226" s="2"/>
    </row>
    <row r="227" spans="6:9" x14ac:dyDescent="0.25">
      <c r="F227" s="2"/>
      <c r="I227" s="2"/>
    </row>
    <row r="228" spans="6:9" x14ac:dyDescent="0.25">
      <c r="F228" s="2"/>
      <c r="I228" s="2"/>
    </row>
    <row r="229" spans="6:9" x14ac:dyDescent="0.25">
      <c r="F229" s="2"/>
      <c r="I229" s="2"/>
    </row>
    <row r="230" spans="6:9" x14ac:dyDescent="0.25">
      <c r="F230" s="2"/>
      <c r="I230" s="2"/>
    </row>
    <row r="231" spans="6:9" x14ac:dyDescent="0.25">
      <c r="F231" s="2"/>
      <c r="I231" s="2"/>
    </row>
    <row r="232" spans="6:9" x14ac:dyDescent="0.25">
      <c r="F232" s="2"/>
      <c r="I232" s="2"/>
    </row>
    <row r="233" spans="6:9" x14ac:dyDescent="0.25">
      <c r="F233" s="2"/>
      <c r="I233" s="2"/>
    </row>
    <row r="234" spans="6:9" x14ac:dyDescent="0.25">
      <c r="F234" s="2"/>
      <c r="I234" s="2"/>
    </row>
    <row r="235" spans="6:9" x14ac:dyDescent="0.25">
      <c r="F235" s="2"/>
      <c r="I235" s="2"/>
    </row>
    <row r="236" spans="6:9" x14ac:dyDescent="0.25">
      <c r="F236" s="2"/>
      <c r="I236" s="2"/>
    </row>
    <row r="237" spans="6:9" x14ac:dyDescent="0.25">
      <c r="F237" s="2"/>
      <c r="I237" s="2"/>
    </row>
    <row r="238" spans="6:9" x14ac:dyDescent="0.25">
      <c r="F238" s="2"/>
      <c r="I238" s="2"/>
    </row>
    <row r="239" spans="6:9" x14ac:dyDescent="0.25">
      <c r="F239" s="2"/>
      <c r="I239" s="2"/>
    </row>
    <row r="240" spans="6:9" x14ac:dyDescent="0.25">
      <c r="F240" s="2"/>
      <c r="I240" s="2"/>
    </row>
    <row r="241" spans="6:9" x14ac:dyDescent="0.25">
      <c r="F241" s="2"/>
      <c r="I241" s="2"/>
    </row>
    <row r="242" spans="6:9" x14ac:dyDescent="0.25">
      <c r="F242" s="2"/>
      <c r="I242" s="2"/>
    </row>
    <row r="243" spans="6:9" x14ac:dyDescent="0.25">
      <c r="F243" s="2"/>
      <c r="I243" s="2"/>
    </row>
    <row r="244" spans="6:9" x14ac:dyDescent="0.25">
      <c r="F244" s="2"/>
      <c r="I244" s="2"/>
    </row>
    <row r="245" spans="6:9" x14ac:dyDescent="0.25">
      <c r="F245" s="2"/>
      <c r="I245" s="2"/>
    </row>
    <row r="246" spans="6:9" x14ac:dyDescent="0.25">
      <c r="F246" s="2"/>
      <c r="I246" s="2"/>
    </row>
    <row r="247" spans="6:9" x14ac:dyDescent="0.25">
      <c r="F247" s="2"/>
      <c r="I247" s="2"/>
    </row>
    <row r="248" spans="6:9" x14ac:dyDescent="0.25">
      <c r="F248" s="2"/>
      <c r="I248" s="2"/>
    </row>
    <row r="249" spans="6:9" x14ac:dyDescent="0.25">
      <c r="F249" s="2"/>
      <c r="I249" s="2"/>
    </row>
    <row r="250" spans="6:9" x14ac:dyDescent="0.25">
      <c r="F250" s="2"/>
      <c r="I250" s="2"/>
    </row>
    <row r="251" spans="6:9" x14ac:dyDescent="0.25">
      <c r="F251" s="2"/>
      <c r="I251" s="2"/>
    </row>
    <row r="252" spans="6:9" x14ac:dyDescent="0.25">
      <c r="F252" s="2"/>
      <c r="I252" s="2"/>
    </row>
    <row r="253" spans="6:9" x14ac:dyDescent="0.25">
      <c r="F253" s="2"/>
      <c r="I253" s="2"/>
    </row>
    <row r="254" spans="6:9" x14ac:dyDescent="0.25">
      <c r="F254" s="2"/>
      <c r="I254" s="2"/>
    </row>
    <row r="255" spans="6:9" x14ac:dyDescent="0.25">
      <c r="F255" s="2"/>
      <c r="I255" s="2"/>
    </row>
    <row r="256" spans="6:9" x14ac:dyDescent="0.25">
      <c r="F256" s="2"/>
      <c r="I256" s="2"/>
    </row>
    <row r="257" spans="6:9" x14ac:dyDescent="0.25">
      <c r="F257" s="2"/>
      <c r="I257" s="2"/>
    </row>
    <row r="258" spans="6:9" x14ac:dyDescent="0.25">
      <c r="F258" s="2"/>
      <c r="I258" s="2"/>
    </row>
    <row r="259" spans="6:9" x14ac:dyDescent="0.25">
      <c r="F259" s="2"/>
      <c r="I259" s="2"/>
    </row>
    <row r="260" spans="6:9" x14ac:dyDescent="0.25">
      <c r="F260" s="2"/>
      <c r="I260" s="2"/>
    </row>
    <row r="261" spans="6:9" x14ac:dyDescent="0.25">
      <c r="F261" s="2"/>
      <c r="I261" s="2"/>
    </row>
    <row r="262" spans="6:9" x14ac:dyDescent="0.25">
      <c r="F262" s="2"/>
      <c r="I262" s="2"/>
    </row>
    <row r="263" spans="6:9" x14ac:dyDescent="0.25">
      <c r="F263" s="2"/>
      <c r="I263" s="2"/>
    </row>
    <row r="264" spans="6:9" x14ac:dyDescent="0.25">
      <c r="F264" s="2"/>
      <c r="I264" s="2"/>
    </row>
    <row r="265" spans="6:9" x14ac:dyDescent="0.25">
      <c r="F265" s="2"/>
      <c r="I265" s="2"/>
    </row>
    <row r="266" spans="6:9" x14ac:dyDescent="0.25">
      <c r="F266" s="2"/>
      <c r="I266" s="2"/>
    </row>
    <row r="267" spans="6:9" x14ac:dyDescent="0.25">
      <c r="F267" s="2"/>
      <c r="I267" s="2"/>
    </row>
    <row r="268" spans="6:9" x14ac:dyDescent="0.25">
      <c r="F268" s="2"/>
      <c r="I268" s="2"/>
    </row>
    <row r="269" spans="6:9" x14ac:dyDescent="0.25">
      <c r="F269" s="2"/>
      <c r="I269" s="2"/>
    </row>
    <row r="270" spans="6:9" x14ac:dyDescent="0.25">
      <c r="F270" s="2"/>
      <c r="I270" s="2"/>
    </row>
    <row r="271" spans="6:9" x14ac:dyDescent="0.25">
      <c r="F271" s="2"/>
      <c r="I271" s="2"/>
    </row>
    <row r="272" spans="6:9" x14ac:dyDescent="0.25">
      <c r="F272" s="2"/>
      <c r="I272" s="2"/>
    </row>
    <row r="273" spans="6:9" x14ac:dyDescent="0.25">
      <c r="F273" s="2"/>
      <c r="I273" s="2"/>
    </row>
    <row r="274" spans="6:9" x14ac:dyDescent="0.25">
      <c r="F274" s="2"/>
      <c r="I274" s="2"/>
    </row>
    <row r="275" spans="6:9" x14ac:dyDescent="0.25">
      <c r="F275" s="2"/>
      <c r="I275" s="2"/>
    </row>
    <row r="276" spans="6:9" x14ac:dyDescent="0.25">
      <c r="F276" s="2"/>
      <c r="I276" s="2"/>
    </row>
    <row r="277" spans="6:9" x14ac:dyDescent="0.25">
      <c r="F277" s="2"/>
      <c r="I277" s="2"/>
    </row>
    <row r="278" spans="6:9" x14ac:dyDescent="0.25">
      <c r="F278" s="2"/>
      <c r="I278" s="2"/>
    </row>
    <row r="279" spans="6:9" x14ac:dyDescent="0.25">
      <c r="F279" s="2"/>
      <c r="I279" s="2"/>
    </row>
    <row r="280" spans="6:9" x14ac:dyDescent="0.25">
      <c r="F280" s="2"/>
      <c r="I280" s="2"/>
    </row>
    <row r="281" spans="6:9" x14ac:dyDescent="0.25">
      <c r="F281" s="2"/>
      <c r="I281" s="2"/>
    </row>
    <row r="282" spans="6:9" x14ac:dyDescent="0.25">
      <c r="F282" s="2"/>
      <c r="I282" s="2"/>
    </row>
    <row r="283" spans="6:9" x14ac:dyDescent="0.25">
      <c r="F283" s="2"/>
      <c r="I283" s="2"/>
    </row>
    <row r="284" spans="6:9" x14ac:dyDescent="0.25">
      <c r="F284" s="2"/>
      <c r="I284" s="2"/>
    </row>
    <row r="285" spans="6:9" x14ac:dyDescent="0.25">
      <c r="F285" s="2"/>
      <c r="I285" s="2"/>
    </row>
    <row r="286" spans="6:9" x14ac:dyDescent="0.25">
      <c r="F286" s="2"/>
      <c r="I286" s="2"/>
    </row>
    <row r="287" spans="6:9" x14ac:dyDescent="0.25">
      <c r="F287" s="2"/>
      <c r="I287" s="2"/>
    </row>
    <row r="288" spans="6:9" x14ac:dyDescent="0.25">
      <c r="F288" s="2"/>
      <c r="I288" s="2"/>
    </row>
    <row r="289" spans="6:9" x14ac:dyDescent="0.25">
      <c r="F289" s="2"/>
      <c r="I289" s="2"/>
    </row>
    <row r="290" spans="6:9" x14ac:dyDescent="0.25">
      <c r="F290" s="2"/>
      <c r="I290" s="2"/>
    </row>
    <row r="291" spans="6:9" x14ac:dyDescent="0.25">
      <c r="F291" s="2"/>
      <c r="I291" s="2"/>
    </row>
    <row r="292" spans="6:9" x14ac:dyDescent="0.25">
      <c r="F292" s="2"/>
      <c r="I292" s="2"/>
    </row>
    <row r="293" spans="6:9" x14ac:dyDescent="0.25">
      <c r="F293" s="2"/>
      <c r="I293" s="2"/>
    </row>
    <row r="294" spans="6:9" x14ac:dyDescent="0.25">
      <c r="F294" s="2"/>
      <c r="I294" s="2"/>
    </row>
    <row r="295" spans="6:9" x14ac:dyDescent="0.25">
      <c r="F295" s="2"/>
      <c r="I295" s="2"/>
    </row>
    <row r="296" spans="6:9" x14ac:dyDescent="0.25">
      <c r="F296" s="2"/>
      <c r="I296" s="2"/>
    </row>
    <row r="297" spans="6:9" x14ac:dyDescent="0.25">
      <c r="F297" s="2"/>
      <c r="I297" s="2"/>
    </row>
    <row r="298" spans="6:9" x14ac:dyDescent="0.25">
      <c r="F298" s="2"/>
      <c r="I298" s="2"/>
    </row>
    <row r="299" spans="6:9" x14ac:dyDescent="0.25">
      <c r="F299" s="2"/>
      <c r="I299" s="2"/>
    </row>
    <row r="300" spans="6:9" x14ac:dyDescent="0.25">
      <c r="F300" s="2"/>
      <c r="I300" s="2"/>
    </row>
    <row r="301" spans="6:9" x14ac:dyDescent="0.25">
      <c r="F301" s="2"/>
      <c r="I301" s="2"/>
    </row>
    <row r="302" spans="6:9" x14ac:dyDescent="0.25">
      <c r="F302" s="2"/>
      <c r="I302" s="2"/>
    </row>
    <row r="303" spans="6:9" x14ac:dyDescent="0.25">
      <c r="F303" s="2"/>
      <c r="I303" s="2"/>
    </row>
    <row r="304" spans="6:9" x14ac:dyDescent="0.25">
      <c r="F304" s="2"/>
      <c r="I304" s="2"/>
    </row>
    <row r="305" spans="6:9" x14ac:dyDescent="0.25">
      <c r="F305" s="2"/>
      <c r="I305" s="2"/>
    </row>
    <row r="306" spans="6:9" x14ac:dyDescent="0.25">
      <c r="F306" s="2"/>
      <c r="I306" s="2"/>
    </row>
    <row r="307" spans="6:9" x14ac:dyDescent="0.25">
      <c r="F307" s="2"/>
      <c r="I307" s="2"/>
    </row>
    <row r="308" spans="6:9" x14ac:dyDescent="0.25">
      <c r="F308" s="2"/>
      <c r="I308" s="2"/>
    </row>
    <row r="309" spans="6:9" x14ac:dyDescent="0.25">
      <c r="F309" s="2"/>
      <c r="I309" s="2"/>
    </row>
    <row r="310" spans="6:9" x14ac:dyDescent="0.25">
      <c r="F310" s="2"/>
      <c r="I310" s="2"/>
    </row>
    <row r="311" spans="6:9" x14ac:dyDescent="0.25">
      <c r="F311" s="2"/>
      <c r="I311" s="2"/>
    </row>
    <row r="312" spans="6:9" x14ac:dyDescent="0.25">
      <c r="F312" s="2"/>
      <c r="I312" s="2"/>
    </row>
    <row r="313" spans="6:9" x14ac:dyDescent="0.25">
      <c r="F313" s="2"/>
      <c r="I313" s="2"/>
    </row>
    <row r="314" spans="6:9" x14ac:dyDescent="0.25">
      <c r="F314" s="2"/>
      <c r="I314" s="2"/>
    </row>
    <row r="315" spans="6:9" x14ac:dyDescent="0.25">
      <c r="F315" s="2"/>
      <c r="I315" s="2"/>
    </row>
    <row r="316" spans="6:9" x14ac:dyDescent="0.25">
      <c r="F316" s="2"/>
      <c r="I316" s="2"/>
    </row>
    <row r="317" spans="6:9" x14ac:dyDescent="0.25">
      <c r="F317" s="2"/>
      <c r="I317" s="2"/>
    </row>
    <row r="318" spans="6:9" x14ac:dyDescent="0.25">
      <c r="F318" s="2"/>
      <c r="I318" s="2"/>
    </row>
    <row r="319" spans="6:9" x14ac:dyDescent="0.25">
      <c r="F319" s="2"/>
      <c r="I319" s="2"/>
    </row>
    <row r="320" spans="6:9" x14ac:dyDescent="0.25">
      <c r="F320" s="2"/>
      <c r="I320" s="2"/>
    </row>
    <row r="321" spans="6:9" x14ac:dyDescent="0.25">
      <c r="F321" s="2"/>
      <c r="I321" s="2"/>
    </row>
    <row r="322" spans="6:9" x14ac:dyDescent="0.25">
      <c r="F322" s="2"/>
      <c r="I322" s="2"/>
    </row>
    <row r="323" spans="6:9" x14ac:dyDescent="0.25">
      <c r="F323" s="2"/>
      <c r="I323" s="2"/>
    </row>
    <row r="324" spans="6:9" x14ac:dyDescent="0.25">
      <c r="F324" s="2"/>
      <c r="I324" s="2"/>
    </row>
    <row r="325" spans="6:9" x14ac:dyDescent="0.25">
      <c r="F325" s="2"/>
      <c r="I325" s="2"/>
    </row>
    <row r="326" spans="6:9" x14ac:dyDescent="0.25">
      <c r="F326" s="2"/>
      <c r="I326" s="2"/>
    </row>
    <row r="327" spans="6:9" x14ac:dyDescent="0.25">
      <c r="F327" s="2"/>
      <c r="I327" s="2"/>
    </row>
    <row r="328" spans="6:9" x14ac:dyDescent="0.25">
      <c r="F328" s="2"/>
      <c r="I328" s="2"/>
    </row>
    <row r="329" spans="6:9" x14ac:dyDescent="0.25">
      <c r="F329" s="2"/>
      <c r="I329" s="2"/>
    </row>
    <row r="330" spans="6:9" x14ac:dyDescent="0.25">
      <c r="F330" s="2"/>
      <c r="I330" s="2"/>
    </row>
    <row r="331" spans="6:9" x14ac:dyDescent="0.25">
      <c r="F331" s="2"/>
      <c r="I331" s="2"/>
    </row>
    <row r="332" spans="6:9" x14ac:dyDescent="0.25">
      <c r="F332" s="2"/>
      <c r="I332" s="2"/>
    </row>
    <row r="333" spans="6:9" x14ac:dyDescent="0.25">
      <c r="F333" s="2"/>
      <c r="I333" s="2"/>
    </row>
    <row r="334" spans="6:9" x14ac:dyDescent="0.25">
      <c r="F334" s="2"/>
      <c r="I334" s="2"/>
    </row>
    <row r="335" spans="6:9" x14ac:dyDescent="0.25">
      <c r="F335" s="2"/>
      <c r="I335" s="2"/>
    </row>
    <row r="336" spans="6:9" x14ac:dyDescent="0.25">
      <c r="F336" s="2"/>
      <c r="I336" s="2"/>
    </row>
    <row r="337" spans="6:9" x14ac:dyDescent="0.25">
      <c r="F337" s="2"/>
      <c r="I337" s="2"/>
    </row>
    <row r="338" spans="6:9" x14ac:dyDescent="0.25">
      <c r="F338" s="2"/>
      <c r="I338" s="2"/>
    </row>
    <row r="339" spans="6:9" x14ac:dyDescent="0.25">
      <c r="F339" s="2"/>
      <c r="I339" s="2"/>
    </row>
    <row r="340" spans="6:9" x14ac:dyDescent="0.25">
      <c r="F340" s="2"/>
      <c r="I340" s="2"/>
    </row>
    <row r="341" spans="6:9" x14ac:dyDescent="0.25">
      <c r="F341" s="2"/>
      <c r="I341" s="2"/>
    </row>
    <row r="342" spans="6:9" x14ac:dyDescent="0.25">
      <c r="F342" s="2"/>
      <c r="I342" s="2"/>
    </row>
    <row r="343" spans="6:9" x14ac:dyDescent="0.25">
      <c r="F343" s="2"/>
      <c r="I343" s="2"/>
    </row>
    <row r="344" spans="6:9" x14ac:dyDescent="0.25">
      <c r="F344" s="2"/>
      <c r="I344" s="2"/>
    </row>
    <row r="345" spans="6:9" x14ac:dyDescent="0.25">
      <c r="F345" s="2"/>
      <c r="I345" s="2"/>
    </row>
    <row r="346" spans="6:9" x14ac:dyDescent="0.25">
      <c r="F346" s="2"/>
      <c r="I346" s="2"/>
    </row>
    <row r="347" spans="6:9" x14ac:dyDescent="0.25">
      <c r="F347" s="2"/>
      <c r="I347" s="2"/>
    </row>
    <row r="348" spans="6:9" x14ac:dyDescent="0.25">
      <c r="F348" s="2"/>
      <c r="I348" s="2"/>
    </row>
    <row r="349" spans="6:9" x14ac:dyDescent="0.25">
      <c r="F349" s="2"/>
      <c r="I349" s="2"/>
    </row>
    <row r="350" spans="6:9" x14ac:dyDescent="0.25">
      <c r="F350" s="2"/>
      <c r="I350" s="2"/>
    </row>
    <row r="351" spans="6:9" x14ac:dyDescent="0.25">
      <c r="F351" s="2"/>
      <c r="I351" s="2"/>
    </row>
    <row r="352" spans="6:9" x14ac:dyDescent="0.25">
      <c r="F352" s="2"/>
      <c r="I352" s="2"/>
    </row>
    <row r="353" spans="6:9" x14ac:dyDescent="0.25">
      <c r="F353" s="2"/>
      <c r="I353" s="2"/>
    </row>
    <row r="354" spans="6:9" x14ac:dyDescent="0.25">
      <c r="F354" s="2"/>
      <c r="I354" s="2"/>
    </row>
    <row r="355" spans="6:9" x14ac:dyDescent="0.25">
      <c r="F355" s="2"/>
      <c r="I355" s="2"/>
    </row>
    <row r="356" spans="6:9" x14ac:dyDescent="0.25">
      <c r="F356" s="2"/>
      <c r="I356" s="2"/>
    </row>
    <row r="357" spans="6:9" x14ac:dyDescent="0.25">
      <c r="F357" s="2"/>
      <c r="I357" s="2"/>
    </row>
    <row r="358" spans="6:9" x14ac:dyDescent="0.25">
      <c r="F358" s="2"/>
      <c r="I358" s="2"/>
    </row>
    <row r="359" spans="6:9" x14ac:dyDescent="0.25">
      <c r="F359" s="2"/>
      <c r="I359" s="2"/>
    </row>
    <row r="360" spans="6:9" x14ac:dyDescent="0.25">
      <c r="F360" s="2"/>
      <c r="I360" s="2"/>
    </row>
    <row r="361" spans="6:9" x14ac:dyDescent="0.25">
      <c r="F361" s="2"/>
      <c r="I361" s="2"/>
    </row>
    <row r="362" spans="6:9" x14ac:dyDescent="0.25">
      <c r="F362" s="2"/>
      <c r="I362" s="2"/>
    </row>
    <row r="363" spans="6:9" x14ac:dyDescent="0.25">
      <c r="F363" s="2"/>
      <c r="I363" s="2"/>
    </row>
    <row r="364" spans="6:9" x14ac:dyDescent="0.25">
      <c r="F364" s="2"/>
      <c r="I364" s="2"/>
    </row>
    <row r="365" spans="6:9" x14ac:dyDescent="0.25">
      <c r="F365" s="2"/>
      <c r="I365" s="2"/>
    </row>
    <row r="366" spans="6:9" x14ac:dyDescent="0.25">
      <c r="F366" s="2"/>
      <c r="I366" s="2"/>
    </row>
    <row r="367" spans="6:9" x14ac:dyDescent="0.25">
      <c r="F367" s="2"/>
      <c r="I367" s="2"/>
    </row>
    <row r="368" spans="6:9" x14ac:dyDescent="0.25">
      <c r="F368" s="2"/>
      <c r="I368" s="2"/>
    </row>
    <row r="369" spans="6:9" x14ac:dyDescent="0.25">
      <c r="F369" s="2"/>
      <c r="I369" s="2"/>
    </row>
    <row r="370" spans="6:9" x14ac:dyDescent="0.25">
      <c r="F370" s="2"/>
      <c r="I370" s="2"/>
    </row>
    <row r="371" spans="6:9" x14ac:dyDescent="0.25">
      <c r="F371" s="2"/>
      <c r="I371" s="2"/>
    </row>
    <row r="372" spans="6:9" x14ac:dyDescent="0.25">
      <c r="F372" s="2"/>
      <c r="I372" s="2"/>
    </row>
    <row r="373" spans="6:9" x14ac:dyDescent="0.25">
      <c r="F373" s="2"/>
      <c r="I373" s="2"/>
    </row>
    <row r="374" spans="6:9" x14ac:dyDescent="0.25">
      <c r="F374" s="2"/>
      <c r="I374" s="2"/>
    </row>
    <row r="375" spans="6:9" x14ac:dyDescent="0.25">
      <c r="F375" s="2"/>
      <c r="I375" s="2"/>
    </row>
    <row r="376" spans="6:9" x14ac:dyDescent="0.25">
      <c r="F376" s="2"/>
      <c r="I376" s="2"/>
    </row>
    <row r="377" spans="6:9" x14ac:dyDescent="0.25">
      <c r="F377" s="2"/>
      <c r="I377" s="2"/>
    </row>
    <row r="378" spans="6:9" x14ac:dyDescent="0.25">
      <c r="F378" s="2"/>
      <c r="I378" s="2"/>
    </row>
    <row r="379" spans="6:9" x14ac:dyDescent="0.25">
      <c r="F379" s="2"/>
      <c r="I379" s="2"/>
    </row>
    <row r="380" spans="6:9" x14ac:dyDescent="0.25">
      <c r="F380" s="2"/>
      <c r="I380" s="2"/>
    </row>
    <row r="381" spans="6:9" x14ac:dyDescent="0.25">
      <c r="F381" s="2"/>
      <c r="I381" s="2"/>
    </row>
    <row r="382" spans="6:9" x14ac:dyDescent="0.25">
      <c r="F382" s="2"/>
      <c r="I382" s="2"/>
    </row>
    <row r="383" spans="6:9" x14ac:dyDescent="0.25">
      <c r="F383" s="2"/>
      <c r="I383" s="2"/>
    </row>
    <row r="384" spans="6:9" x14ac:dyDescent="0.25">
      <c r="F384" s="2"/>
      <c r="I384" s="2"/>
    </row>
    <row r="385" spans="6:9" x14ac:dyDescent="0.25">
      <c r="F385" s="2"/>
      <c r="I385" s="2"/>
    </row>
    <row r="386" spans="6:9" x14ac:dyDescent="0.25">
      <c r="F386" s="2"/>
      <c r="I386" s="2"/>
    </row>
    <row r="387" spans="6:9" x14ac:dyDescent="0.25">
      <c r="F387" s="2"/>
      <c r="I387" s="2"/>
    </row>
    <row r="388" spans="6:9" x14ac:dyDescent="0.25">
      <c r="F388" s="2"/>
      <c r="I388" s="2"/>
    </row>
    <row r="389" spans="6:9" x14ac:dyDescent="0.25">
      <c r="F389" s="2"/>
      <c r="I389" s="2"/>
    </row>
    <row r="390" spans="6:9" x14ac:dyDescent="0.25">
      <c r="F390" s="2"/>
      <c r="I390" s="2"/>
    </row>
    <row r="391" spans="6:9" x14ac:dyDescent="0.25">
      <c r="F391" s="2"/>
      <c r="I391" s="2"/>
    </row>
    <row r="392" spans="6:9" x14ac:dyDescent="0.25">
      <c r="F392" s="2"/>
      <c r="I392" s="2"/>
    </row>
    <row r="393" spans="6:9" x14ac:dyDescent="0.25">
      <c r="F393" s="2"/>
      <c r="I393" s="2"/>
    </row>
    <row r="394" spans="6:9" x14ac:dyDescent="0.25">
      <c r="F394" s="2"/>
      <c r="I394" s="2"/>
    </row>
    <row r="395" spans="6:9" x14ac:dyDescent="0.25">
      <c r="F395" s="2"/>
      <c r="I395" s="2"/>
    </row>
    <row r="396" spans="6:9" x14ac:dyDescent="0.25">
      <c r="F396" s="2"/>
      <c r="I396" s="2"/>
    </row>
    <row r="397" spans="6:9" x14ac:dyDescent="0.25">
      <c r="F397" s="2"/>
      <c r="I397" s="2"/>
    </row>
    <row r="398" spans="6:9" x14ac:dyDescent="0.25">
      <c r="F398" s="2"/>
      <c r="I398" s="2"/>
    </row>
    <row r="399" spans="6:9" x14ac:dyDescent="0.25">
      <c r="F399" s="2"/>
      <c r="I399" s="2"/>
    </row>
    <row r="400" spans="6:9" x14ac:dyDescent="0.25">
      <c r="F400" s="2"/>
      <c r="I400" s="2"/>
    </row>
    <row r="401" spans="6:9" x14ac:dyDescent="0.25">
      <c r="F401" s="2"/>
      <c r="I401" s="2"/>
    </row>
    <row r="402" spans="6:9" x14ac:dyDescent="0.25">
      <c r="F402" s="2"/>
      <c r="I402" s="2"/>
    </row>
    <row r="403" spans="6:9" x14ac:dyDescent="0.25">
      <c r="F403" s="2"/>
      <c r="I403" s="2"/>
    </row>
    <row r="404" spans="6:9" x14ac:dyDescent="0.25">
      <c r="F404" s="2"/>
      <c r="I404" s="2"/>
    </row>
    <row r="405" spans="6:9" x14ac:dyDescent="0.25">
      <c r="F405" s="2"/>
      <c r="I405" s="2"/>
    </row>
    <row r="406" spans="6:9" x14ac:dyDescent="0.25">
      <c r="F406" s="2"/>
      <c r="I406" s="2"/>
    </row>
    <row r="407" spans="6:9" x14ac:dyDescent="0.25">
      <c r="F407" s="2"/>
      <c r="I407" s="2"/>
    </row>
  </sheetData>
  <sortState xmlns:xlrd2="http://schemas.microsoft.com/office/spreadsheetml/2017/richdata2" ref="A4:I61">
    <sortCondition ref="A4:A61"/>
  </sortState>
  <mergeCells count="5">
    <mergeCell ref="C63:C66"/>
    <mergeCell ref="C68:C71"/>
    <mergeCell ref="C73:C76"/>
    <mergeCell ref="A2:H2"/>
    <mergeCell ref="A1:H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13F09-94BF-47F6-A72E-AE69E00C611D}">
  <dimension ref="A1:N407"/>
  <sheetViews>
    <sheetView workbookViewId="0">
      <pane ySplit="2" topLeftCell="A3" activePane="bottomLeft" state="frozen"/>
      <selection pane="bottomLeft" activeCell="M15" sqref="M15"/>
    </sheetView>
  </sheetViews>
  <sheetFormatPr defaultColWidth="9.140625" defaultRowHeight="15" x14ac:dyDescent="0.25"/>
  <cols>
    <col min="1" max="1" width="9.42578125" style="13" customWidth="1"/>
    <col min="2" max="2" width="21.85546875" style="5" customWidth="1"/>
    <col min="3" max="3" width="19.140625" style="5" customWidth="1"/>
    <col min="4" max="4" width="1.42578125" style="4" customWidth="1"/>
    <col min="5" max="5" width="18.42578125" style="5" customWidth="1"/>
    <col min="6" max="6" width="18.140625" style="5" customWidth="1"/>
    <col min="7" max="7" width="13.7109375" style="5" customWidth="1"/>
    <col min="8" max="8" width="14" style="19" customWidth="1"/>
    <col min="9" max="16384" width="9.140625" style="5"/>
  </cols>
  <sheetData>
    <row r="1" spans="1:14" ht="32.25" customHeight="1" thickBot="1" x14ac:dyDescent="0.3">
      <c r="A1" s="154" t="s">
        <v>117</v>
      </c>
      <c r="B1" s="154"/>
      <c r="C1" s="154"/>
      <c r="D1" s="154"/>
      <c r="E1" s="154"/>
      <c r="F1" s="154"/>
      <c r="G1" s="154"/>
      <c r="H1" s="154"/>
      <c r="I1" s="155" t="s">
        <v>118</v>
      </c>
      <c r="J1" s="156"/>
      <c r="K1" s="156"/>
      <c r="L1" s="156"/>
      <c r="M1" s="156"/>
      <c r="N1" s="156"/>
    </row>
    <row r="2" spans="1:14" ht="80.25" customHeight="1" thickTop="1" thickBot="1" x14ac:dyDescent="0.3">
      <c r="A2" s="97" t="s">
        <v>76</v>
      </c>
      <c r="B2" s="97" t="s">
        <v>81</v>
      </c>
      <c r="C2" s="97" t="s">
        <v>82</v>
      </c>
      <c r="D2" s="92"/>
      <c r="E2" s="43" t="s">
        <v>92</v>
      </c>
      <c r="F2" s="43" t="s">
        <v>93</v>
      </c>
      <c r="G2" s="100" t="s">
        <v>112</v>
      </c>
      <c r="H2" s="100" t="s">
        <v>111</v>
      </c>
      <c r="I2" s="156"/>
      <c r="J2" s="156"/>
      <c r="K2" s="156"/>
      <c r="L2" s="156"/>
      <c r="M2" s="156"/>
      <c r="N2" s="156"/>
    </row>
    <row r="3" spans="1:14" ht="15.95" customHeight="1" x14ac:dyDescent="0.25">
      <c r="A3" s="94">
        <v>1</v>
      </c>
      <c r="B3" s="94" t="s">
        <v>94</v>
      </c>
      <c r="C3" s="94" t="s">
        <v>20</v>
      </c>
      <c r="D3" s="75"/>
      <c r="E3" s="91" t="s">
        <v>61</v>
      </c>
      <c r="F3" s="91" t="s">
        <v>62</v>
      </c>
      <c r="G3" s="52">
        <v>57.142857100000001</v>
      </c>
      <c r="H3" s="53">
        <v>6.5000000000000002E-2</v>
      </c>
    </row>
    <row r="4" spans="1:14" x14ac:dyDescent="0.25">
      <c r="A4" s="94">
        <v>2</v>
      </c>
      <c r="B4" s="94" t="s">
        <v>94</v>
      </c>
      <c r="C4" s="94" t="s">
        <v>20</v>
      </c>
      <c r="D4" s="18"/>
      <c r="E4" s="90" t="s">
        <v>61</v>
      </c>
      <c r="F4" s="90" t="s">
        <v>59</v>
      </c>
      <c r="G4" s="52">
        <v>35</v>
      </c>
      <c r="H4" s="53">
        <v>0</v>
      </c>
    </row>
    <row r="5" spans="1:14" x14ac:dyDescent="0.25">
      <c r="A5" s="94">
        <v>3</v>
      </c>
      <c r="B5" s="94" t="s">
        <v>34</v>
      </c>
      <c r="C5" s="94" t="s">
        <v>35</v>
      </c>
      <c r="D5" s="18"/>
      <c r="E5" s="90" t="s">
        <v>63</v>
      </c>
      <c r="F5" s="90" t="s">
        <v>59</v>
      </c>
      <c r="G5" s="52">
        <v>74.789916000000005</v>
      </c>
      <c r="H5" s="53">
        <v>0.63</v>
      </c>
    </row>
    <row r="6" spans="1:14" x14ac:dyDescent="0.25">
      <c r="A6" s="94">
        <v>4</v>
      </c>
      <c r="B6" s="95" t="s">
        <v>18</v>
      </c>
      <c r="C6" s="94" t="s">
        <v>19</v>
      </c>
      <c r="D6" s="18"/>
      <c r="E6" s="90" t="s">
        <v>60</v>
      </c>
      <c r="F6" s="90" t="s">
        <v>59</v>
      </c>
      <c r="G6" s="52">
        <v>69.019607799999903</v>
      </c>
      <c r="H6" s="53">
        <v>0.37</v>
      </c>
    </row>
    <row r="7" spans="1:14" x14ac:dyDescent="0.25">
      <c r="A7" s="94">
        <v>5</v>
      </c>
      <c r="B7" s="95" t="s">
        <v>18</v>
      </c>
      <c r="C7" s="94" t="s">
        <v>19</v>
      </c>
      <c r="D7" s="18"/>
      <c r="E7" s="90" t="s">
        <v>60</v>
      </c>
      <c r="F7" s="90" t="s">
        <v>59</v>
      </c>
      <c r="G7" s="52">
        <v>67.484662599999893</v>
      </c>
      <c r="H7" s="53">
        <v>0.26500000000000001</v>
      </c>
    </row>
    <row r="8" spans="1:14" x14ac:dyDescent="0.25">
      <c r="A8" s="94">
        <v>6</v>
      </c>
      <c r="B8" s="94" t="s">
        <v>95</v>
      </c>
      <c r="C8" s="94" t="s">
        <v>22</v>
      </c>
      <c r="D8" s="18"/>
      <c r="E8" s="90" t="s">
        <v>61</v>
      </c>
      <c r="F8" s="90" t="s">
        <v>59</v>
      </c>
      <c r="G8" s="52">
        <v>56.818181799999998</v>
      </c>
      <c r="H8" s="53">
        <v>0.03</v>
      </c>
    </row>
    <row r="9" spans="1:14" x14ac:dyDescent="0.25">
      <c r="A9" s="94">
        <v>7</v>
      </c>
      <c r="B9" s="94" t="s">
        <v>95</v>
      </c>
      <c r="C9" s="94" t="s">
        <v>22</v>
      </c>
      <c r="D9" s="18"/>
      <c r="E9" s="90" t="s">
        <v>61</v>
      </c>
      <c r="F9" s="90" t="s">
        <v>59</v>
      </c>
      <c r="G9" s="52">
        <v>58.771929800000002</v>
      </c>
      <c r="H9" s="53">
        <v>4.4999999999999998E-2</v>
      </c>
    </row>
    <row r="10" spans="1:14" x14ac:dyDescent="0.25">
      <c r="A10" s="2">
        <v>8</v>
      </c>
      <c r="B10" s="21" t="s">
        <v>100</v>
      </c>
      <c r="C10" s="2" t="s">
        <v>25</v>
      </c>
      <c r="D10" s="18"/>
      <c r="E10" s="90" t="s">
        <v>55</v>
      </c>
      <c r="F10" s="90" t="s">
        <v>55</v>
      </c>
      <c r="G10" s="52">
        <v>86.4716635999999</v>
      </c>
      <c r="H10" s="53">
        <v>0.97499999999999998</v>
      </c>
    </row>
    <row r="11" spans="1:14" x14ac:dyDescent="0.25">
      <c r="A11" s="2">
        <v>9</v>
      </c>
      <c r="B11" s="21" t="s">
        <v>100</v>
      </c>
      <c r="C11" s="2" t="s">
        <v>25</v>
      </c>
      <c r="D11" s="18"/>
      <c r="E11" s="90" t="s">
        <v>55</v>
      </c>
      <c r="F11" s="90" t="s">
        <v>55</v>
      </c>
      <c r="G11" s="52">
        <v>83.794466400000005</v>
      </c>
      <c r="H11" s="53">
        <v>0.92</v>
      </c>
    </row>
    <row r="12" spans="1:14" x14ac:dyDescent="0.25">
      <c r="A12" s="2">
        <v>10</v>
      </c>
      <c r="B12" s="21" t="s">
        <v>100</v>
      </c>
      <c r="C12" s="2" t="s">
        <v>25</v>
      </c>
      <c r="D12" s="18"/>
      <c r="E12" s="90" t="s">
        <v>55</v>
      </c>
      <c r="F12" s="90" t="s">
        <v>55</v>
      </c>
      <c r="G12" s="52">
        <v>90.6040267999999</v>
      </c>
      <c r="H12" s="53">
        <v>0.97499999999999998</v>
      </c>
    </row>
    <row r="13" spans="1:14" x14ac:dyDescent="0.25">
      <c r="A13" s="2">
        <v>11</v>
      </c>
      <c r="B13" s="21" t="s">
        <v>100</v>
      </c>
      <c r="C13" s="2" t="s">
        <v>25</v>
      </c>
      <c r="D13" s="18"/>
      <c r="E13" s="90" t="s">
        <v>55</v>
      </c>
      <c r="F13" s="90" t="s">
        <v>55</v>
      </c>
      <c r="G13" s="52">
        <v>85.051546400000007</v>
      </c>
      <c r="H13" s="53">
        <v>0.95</v>
      </c>
    </row>
    <row r="14" spans="1:14" x14ac:dyDescent="0.25">
      <c r="A14" s="2">
        <v>12</v>
      </c>
      <c r="B14" s="21" t="s">
        <v>100</v>
      </c>
      <c r="C14" s="2" t="s">
        <v>25</v>
      </c>
      <c r="D14" s="18"/>
      <c r="E14" s="90" t="s">
        <v>55</v>
      </c>
      <c r="F14" s="90" t="s">
        <v>55</v>
      </c>
      <c r="G14" s="52">
        <v>90</v>
      </c>
      <c r="H14" s="53">
        <v>0.97499999999999998</v>
      </c>
    </row>
    <row r="15" spans="1:14" x14ac:dyDescent="0.25">
      <c r="A15" s="2">
        <v>13</v>
      </c>
      <c r="B15" s="21" t="s">
        <v>100</v>
      </c>
      <c r="C15" s="2" t="s">
        <v>25</v>
      </c>
      <c r="D15" s="18"/>
      <c r="E15" s="90" t="s">
        <v>55</v>
      </c>
      <c r="F15" s="90" t="s">
        <v>55</v>
      </c>
      <c r="G15" s="52">
        <v>89.150943400000003</v>
      </c>
      <c r="H15" s="53">
        <v>0.97</v>
      </c>
    </row>
    <row r="16" spans="1:14" x14ac:dyDescent="0.25">
      <c r="A16" s="2">
        <v>14</v>
      </c>
      <c r="B16" s="21" t="s">
        <v>2</v>
      </c>
      <c r="C16" s="2" t="s">
        <v>3</v>
      </c>
      <c r="D16" s="18"/>
      <c r="E16" s="90" t="s">
        <v>55</v>
      </c>
      <c r="F16" s="90" t="s">
        <v>55</v>
      </c>
      <c r="G16" s="52">
        <v>93.064312700000002</v>
      </c>
      <c r="H16" s="53">
        <v>0.97499999999999998</v>
      </c>
    </row>
    <row r="17" spans="1:8" x14ac:dyDescent="0.25">
      <c r="A17" s="2">
        <v>15</v>
      </c>
      <c r="B17" s="21" t="s">
        <v>2</v>
      </c>
      <c r="C17" s="2" t="s">
        <v>3</v>
      </c>
      <c r="D17" s="18"/>
      <c r="E17" s="90" t="s">
        <v>55</v>
      </c>
      <c r="F17" s="90" t="s">
        <v>55</v>
      </c>
      <c r="G17" s="52">
        <v>94.090909100000005</v>
      </c>
      <c r="H17" s="53">
        <v>0.99</v>
      </c>
    </row>
    <row r="18" spans="1:8" x14ac:dyDescent="0.25">
      <c r="A18" s="2">
        <v>16</v>
      </c>
      <c r="B18" s="21" t="s">
        <v>30</v>
      </c>
      <c r="C18" s="2" t="s">
        <v>31</v>
      </c>
      <c r="D18" s="18"/>
      <c r="E18" s="90" t="s">
        <v>55</v>
      </c>
      <c r="F18" s="90" t="s">
        <v>55</v>
      </c>
      <c r="G18" s="52">
        <v>84.732824399999998</v>
      </c>
      <c r="H18" s="53">
        <v>0.92500000000000004</v>
      </c>
    </row>
    <row r="19" spans="1:8" x14ac:dyDescent="0.25">
      <c r="A19" s="2">
        <v>17</v>
      </c>
      <c r="B19" s="21" t="s">
        <v>26</v>
      </c>
      <c r="C19" s="2" t="s">
        <v>27</v>
      </c>
      <c r="D19" s="18"/>
      <c r="E19" s="90" t="s">
        <v>55</v>
      </c>
      <c r="F19" s="90" t="s">
        <v>55</v>
      </c>
      <c r="G19" s="52">
        <v>88.188976400000001</v>
      </c>
      <c r="H19" s="53">
        <v>0.95499999999999996</v>
      </c>
    </row>
    <row r="20" spans="1:8" x14ac:dyDescent="0.25">
      <c r="A20" s="2">
        <v>18</v>
      </c>
      <c r="B20" s="21" t="s">
        <v>6</v>
      </c>
      <c r="C20" s="2" t="s">
        <v>7</v>
      </c>
      <c r="D20" s="18"/>
      <c r="E20" s="90" t="s">
        <v>80</v>
      </c>
      <c r="F20" s="90" t="s">
        <v>80</v>
      </c>
      <c r="G20" s="52">
        <v>92.872570199999998</v>
      </c>
      <c r="H20" s="53">
        <v>0.98</v>
      </c>
    </row>
    <row r="21" spans="1:8" x14ac:dyDescent="0.25">
      <c r="A21" s="2">
        <v>19</v>
      </c>
      <c r="B21" s="21" t="s">
        <v>6</v>
      </c>
      <c r="C21" s="2" t="s">
        <v>7</v>
      </c>
      <c r="D21" s="18"/>
      <c r="E21" s="90" t="s">
        <v>80</v>
      </c>
      <c r="F21" s="90" t="s">
        <v>80</v>
      </c>
      <c r="G21" s="52">
        <v>92.739273900000001</v>
      </c>
      <c r="H21" s="53">
        <v>0.99</v>
      </c>
    </row>
    <row r="22" spans="1:8" x14ac:dyDescent="0.25">
      <c r="A22" s="2">
        <v>20</v>
      </c>
      <c r="B22" s="21" t="s">
        <v>6</v>
      </c>
      <c r="C22" s="2" t="s">
        <v>7</v>
      </c>
      <c r="D22" s="18"/>
      <c r="E22" s="90" t="s">
        <v>80</v>
      </c>
      <c r="F22" s="90" t="s">
        <v>80</v>
      </c>
      <c r="G22" s="52">
        <v>87.5</v>
      </c>
      <c r="H22" s="53">
        <v>0.97499999999999998</v>
      </c>
    </row>
    <row r="23" spans="1:8" x14ac:dyDescent="0.25">
      <c r="A23" s="2">
        <v>21</v>
      </c>
      <c r="B23" s="21" t="s">
        <v>32</v>
      </c>
      <c r="C23" s="2" t="s">
        <v>33</v>
      </c>
      <c r="D23" s="18"/>
      <c r="E23" s="90" t="s">
        <v>80</v>
      </c>
      <c r="F23" s="90" t="s">
        <v>80</v>
      </c>
      <c r="G23" s="52">
        <v>89.586523700000001</v>
      </c>
      <c r="H23" s="53">
        <v>0.96499999999999997</v>
      </c>
    </row>
    <row r="24" spans="1:8" x14ac:dyDescent="0.25">
      <c r="A24" s="2">
        <v>22</v>
      </c>
      <c r="B24" s="21" t="s">
        <v>32</v>
      </c>
      <c r="C24" s="2" t="s">
        <v>33</v>
      </c>
      <c r="D24" s="18"/>
      <c r="E24" s="90" t="s">
        <v>80</v>
      </c>
      <c r="F24" s="90" t="s">
        <v>80</v>
      </c>
      <c r="G24" s="52">
        <v>86.068111500000001</v>
      </c>
      <c r="H24" s="53">
        <v>0.94499999999999995</v>
      </c>
    </row>
    <row r="25" spans="1:8" x14ac:dyDescent="0.25">
      <c r="A25" s="2">
        <v>23</v>
      </c>
      <c r="B25" s="21" t="s">
        <v>32</v>
      </c>
      <c r="C25" s="2" t="s">
        <v>33</v>
      </c>
      <c r="D25" s="18"/>
      <c r="E25" s="90" t="s">
        <v>80</v>
      </c>
      <c r="F25" s="90" t="s">
        <v>80</v>
      </c>
      <c r="G25" s="52">
        <v>90.331491700000001</v>
      </c>
      <c r="H25" s="53">
        <v>0.97499999999999998</v>
      </c>
    </row>
    <row r="26" spans="1:8" x14ac:dyDescent="0.25">
      <c r="A26" s="2">
        <v>24</v>
      </c>
      <c r="B26" s="2" t="s">
        <v>75</v>
      </c>
      <c r="C26" s="2" t="s">
        <v>21</v>
      </c>
      <c r="D26" s="18"/>
      <c r="E26" s="90" t="s">
        <v>80</v>
      </c>
      <c r="F26" s="90" t="s">
        <v>80</v>
      </c>
      <c r="G26" s="52">
        <v>91.189427299999906</v>
      </c>
      <c r="H26" s="53">
        <v>0.98</v>
      </c>
    </row>
    <row r="27" spans="1:8" x14ac:dyDescent="0.25">
      <c r="A27" s="2">
        <v>25</v>
      </c>
      <c r="B27" s="2" t="s">
        <v>75</v>
      </c>
      <c r="C27" s="2" t="s">
        <v>21</v>
      </c>
      <c r="D27" s="18"/>
      <c r="E27" s="90" t="s">
        <v>80</v>
      </c>
      <c r="F27" s="90" t="s">
        <v>80</v>
      </c>
      <c r="G27" s="52">
        <v>96.467391299999903</v>
      </c>
      <c r="H27" s="53">
        <v>0.995</v>
      </c>
    </row>
    <row r="28" spans="1:8" x14ac:dyDescent="0.25">
      <c r="A28" s="2">
        <v>26</v>
      </c>
      <c r="B28" s="21" t="s">
        <v>10</v>
      </c>
      <c r="C28" s="2" t="s">
        <v>11</v>
      </c>
      <c r="D28" s="18"/>
      <c r="E28" s="90" t="s">
        <v>80</v>
      </c>
      <c r="F28" s="90" t="s">
        <v>80</v>
      </c>
      <c r="G28" s="52">
        <v>89.164086699999999</v>
      </c>
      <c r="H28" s="53">
        <v>0.95499999999999996</v>
      </c>
    </row>
    <row r="29" spans="1:8" x14ac:dyDescent="0.25">
      <c r="A29" s="2">
        <v>27</v>
      </c>
      <c r="B29" s="21" t="s">
        <v>10</v>
      </c>
      <c r="C29" s="2" t="s">
        <v>11</v>
      </c>
      <c r="D29" s="18"/>
      <c r="E29" s="90" t="s">
        <v>80</v>
      </c>
      <c r="F29" s="90" t="s">
        <v>80</v>
      </c>
      <c r="G29" s="52">
        <v>94.936708899999999</v>
      </c>
      <c r="H29" s="53">
        <v>0.99</v>
      </c>
    </row>
    <row r="30" spans="1:8" x14ac:dyDescent="0.25">
      <c r="A30" s="2">
        <v>28</v>
      </c>
      <c r="B30" s="21" t="s">
        <v>10</v>
      </c>
      <c r="C30" s="2" t="s">
        <v>11</v>
      </c>
      <c r="D30" s="18"/>
      <c r="E30" s="90" t="s">
        <v>80</v>
      </c>
      <c r="F30" s="90" t="s">
        <v>80</v>
      </c>
      <c r="G30" s="52">
        <v>90.184049099999996</v>
      </c>
      <c r="H30" s="53">
        <v>0.95499999999999996</v>
      </c>
    </row>
    <row r="31" spans="1:8" x14ac:dyDescent="0.25">
      <c r="A31" s="2">
        <v>29</v>
      </c>
      <c r="B31" s="21" t="s">
        <v>10</v>
      </c>
      <c r="C31" s="2" t="s">
        <v>11</v>
      </c>
      <c r="D31" s="18"/>
      <c r="E31" s="90" t="s">
        <v>80</v>
      </c>
      <c r="F31" s="90" t="s">
        <v>80</v>
      </c>
      <c r="G31" s="52">
        <v>90.039840600000005</v>
      </c>
      <c r="H31" s="53">
        <v>0.96499999999999997</v>
      </c>
    </row>
    <row r="32" spans="1:8" x14ac:dyDescent="0.25">
      <c r="A32" s="2">
        <v>30</v>
      </c>
      <c r="B32" s="21" t="s">
        <v>16</v>
      </c>
      <c r="C32" s="2" t="s">
        <v>17</v>
      </c>
      <c r="D32" s="18"/>
      <c r="E32" s="90" t="s">
        <v>80</v>
      </c>
      <c r="F32" s="90" t="s">
        <v>80</v>
      </c>
      <c r="G32" s="52">
        <v>92.90123459999991</v>
      </c>
      <c r="H32" s="53">
        <v>0.995</v>
      </c>
    </row>
    <row r="33" spans="1:8" x14ac:dyDescent="0.25">
      <c r="A33" s="2">
        <v>31</v>
      </c>
      <c r="B33" s="21" t="s">
        <v>23</v>
      </c>
      <c r="C33" s="2" t="s">
        <v>24</v>
      </c>
      <c r="D33" s="18"/>
      <c r="E33" s="90" t="s">
        <v>80</v>
      </c>
      <c r="F33" s="90" t="s">
        <v>80</v>
      </c>
      <c r="G33" s="52">
        <v>89.634146299999998</v>
      </c>
      <c r="H33" s="53">
        <v>0.98</v>
      </c>
    </row>
    <row r="34" spans="1:8" x14ac:dyDescent="0.25">
      <c r="A34" s="2">
        <v>32</v>
      </c>
      <c r="B34" s="21" t="s">
        <v>23</v>
      </c>
      <c r="C34" s="2" t="s">
        <v>24</v>
      </c>
      <c r="D34" s="18"/>
      <c r="E34" s="90" t="s">
        <v>80</v>
      </c>
      <c r="F34" s="90" t="s">
        <v>80</v>
      </c>
      <c r="G34" s="52">
        <v>88.530465899999996</v>
      </c>
      <c r="H34" s="53">
        <v>0.96</v>
      </c>
    </row>
    <row r="35" spans="1:8" x14ac:dyDescent="0.25">
      <c r="A35" s="2">
        <v>33</v>
      </c>
      <c r="B35" s="21" t="s">
        <v>23</v>
      </c>
      <c r="C35" s="2" t="s">
        <v>24</v>
      </c>
      <c r="D35" s="18"/>
      <c r="E35" s="90" t="s">
        <v>80</v>
      </c>
      <c r="F35" s="90" t="s">
        <v>80</v>
      </c>
      <c r="G35" s="52">
        <v>86.792452799999992</v>
      </c>
      <c r="H35" s="53">
        <v>0.95499999999999996</v>
      </c>
    </row>
    <row r="36" spans="1:8" x14ac:dyDescent="0.25">
      <c r="A36" s="2">
        <v>34</v>
      </c>
      <c r="B36" s="21" t="s">
        <v>12</v>
      </c>
      <c r="C36" s="2" t="s">
        <v>13</v>
      </c>
      <c r="D36" s="18"/>
      <c r="E36" s="90" t="s">
        <v>57</v>
      </c>
      <c r="F36" s="90" t="s">
        <v>58</v>
      </c>
      <c r="G36" s="52">
        <v>67.226890799999907</v>
      </c>
      <c r="H36" s="53">
        <v>0.27500000000000002</v>
      </c>
    </row>
    <row r="37" spans="1:8" x14ac:dyDescent="0.25">
      <c r="A37" s="2">
        <v>35</v>
      </c>
      <c r="B37" s="21" t="s">
        <v>4</v>
      </c>
      <c r="C37" s="2" t="s">
        <v>5</v>
      </c>
      <c r="D37" s="18"/>
      <c r="E37" s="90" t="s">
        <v>56</v>
      </c>
      <c r="F37" s="90" t="s">
        <v>56</v>
      </c>
      <c r="G37" s="52">
        <v>87.543252600000002</v>
      </c>
      <c r="H37" s="53">
        <v>0.97</v>
      </c>
    </row>
    <row r="38" spans="1:8" x14ac:dyDescent="0.25">
      <c r="A38" s="2">
        <v>36</v>
      </c>
      <c r="B38" s="21" t="s">
        <v>4</v>
      </c>
      <c r="C38" s="2" t="s">
        <v>5</v>
      </c>
      <c r="D38" s="18"/>
      <c r="E38" s="90" t="s">
        <v>56</v>
      </c>
      <c r="F38" s="90" t="s">
        <v>56</v>
      </c>
      <c r="G38" s="52">
        <v>85.989011000000005</v>
      </c>
      <c r="H38" s="53">
        <v>0.95</v>
      </c>
    </row>
    <row r="39" spans="1:8" x14ac:dyDescent="0.25">
      <c r="A39" s="2">
        <v>37</v>
      </c>
      <c r="B39" s="21" t="s">
        <v>8</v>
      </c>
      <c r="C39" s="2" t="s">
        <v>9</v>
      </c>
      <c r="D39" s="18"/>
      <c r="E39" s="90" t="s">
        <v>54</v>
      </c>
      <c r="F39" s="90" t="s">
        <v>54</v>
      </c>
      <c r="G39" s="52">
        <v>90</v>
      </c>
      <c r="H39" s="53">
        <v>0.98</v>
      </c>
    </row>
    <row r="40" spans="1:8" x14ac:dyDescent="0.25">
      <c r="A40" s="2">
        <v>38</v>
      </c>
      <c r="B40" s="21" t="s">
        <v>0</v>
      </c>
      <c r="C40" s="2" t="s">
        <v>1</v>
      </c>
      <c r="D40" s="18"/>
      <c r="E40" s="90" t="s">
        <v>54</v>
      </c>
      <c r="F40" s="90" t="s">
        <v>54</v>
      </c>
      <c r="G40" s="52">
        <v>86.090225599999897</v>
      </c>
      <c r="H40" s="53">
        <v>0.93</v>
      </c>
    </row>
    <row r="41" spans="1:8" x14ac:dyDescent="0.25">
      <c r="A41" s="2">
        <v>39</v>
      </c>
      <c r="B41" s="21" t="s">
        <v>0</v>
      </c>
      <c r="C41" s="2" t="s">
        <v>1</v>
      </c>
      <c r="D41" s="18"/>
      <c r="E41" s="90" t="s">
        <v>54</v>
      </c>
      <c r="F41" s="90" t="s">
        <v>54</v>
      </c>
      <c r="G41" s="52">
        <v>94.202898599999997</v>
      </c>
      <c r="H41" s="53">
        <v>0.995</v>
      </c>
    </row>
    <row r="42" spans="1:8" x14ac:dyDescent="0.25">
      <c r="A42" s="2">
        <v>40</v>
      </c>
      <c r="B42" s="21" t="s">
        <v>0</v>
      </c>
      <c r="C42" s="2" t="s">
        <v>1</v>
      </c>
      <c r="D42" s="18"/>
      <c r="E42" s="90" t="s">
        <v>54</v>
      </c>
      <c r="F42" s="90" t="s">
        <v>54</v>
      </c>
      <c r="G42" s="52">
        <v>86.969696999999996</v>
      </c>
      <c r="H42" s="53">
        <v>0.95</v>
      </c>
    </row>
    <row r="43" spans="1:8" x14ac:dyDescent="0.25">
      <c r="A43" s="2">
        <v>41</v>
      </c>
      <c r="B43" s="21" t="s">
        <v>0</v>
      </c>
      <c r="C43" s="2" t="s">
        <v>1</v>
      </c>
      <c r="D43" s="18"/>
      <c r="E43" s="90" t="s">
        <v>54</v>
      </c>
      <c r="F43" s="90" t="s">
        <v>54</v>
      </c>
      <c r="G43" s="52">
        <v>81.407035199999996</v>
      </c>
      <c r="H43" s="53">
        <v>0.89500000000000002</v>
      </c>
    </row>
    <row r="44" spans="1:8" x14ac:dyDescent="0.25">
      <c r="A44" s="2">
        <v>42</v>
      </c>
      <c r="B44" s="21" t="s">
        <v>0</v>
      </c>
      <c r="C44" s="2" t="s">
        <v>1</v>
      </c>
      <c r="D44" s="18"/>
      <c r="E44" s="90" t="s">
        <v>54</v>
      </c>
      <c r="F44" s="90" t="s">
        <v>54</v>
      </c>
      <c r="G44" s="52">
        <v>89.9224806</v>
      </c>
      <c r="H44" s="53">
        <v>0.95</v>
      </c>
    </row>
    <row r="45" spans="1:8" x14ac:dyDescent="0.25">
      <c r="A45" s="2">
        <v>43</v>
      </c>
      <c r="B45" s="21" t="s">
        <v>0</v>
      </c>
      <c r="C45" s="2" t="s">
        <v>1</v>
      </c>
      <c r="D45" s="18"/>
      <c r="E45" s="90" t="s">
        <v>54</v>
      </c>
      <c r="F45" s="90" t="s">
        <v>54</v>
      </c>
      <c r="G45" s="52">
        <v>94.011976000000004</v>
      </c>
      <c r="H45" s="53">
        <v>0.99</v>
      </c>
    </row>
    <row r="46" spans="1:8" x14ac:dyDescent="0.25">
      <c r="A46" s="2">
        <v>44</v>
      </c>
      <c r="B46" s="21" t="s">
        <v>0</v>
      </c>
      <c r="C46" s="2" t="s">
        <v>1</v>
      </c>
      <c r="D46" s="18"/>
      <c r="E46" s="90" t="s">
        <v>54</v>
      </c>
      <c r="F46" s="90" t="s">
        <v>54</v>
      </c>
      <c r="G46" s="52">
        <v>89.285714299999995</v>
      </c>
      <c r="H46" s="53">
        <v>0.99</v>
      </c>
    </row>
    <row r="47" spans="1:8" x14ac:dyDescent="0.25">
      <c r="A47" s="2">
        <v>45</v>
      </c>
      <c r="B47" s="21" t="s">
        <v>0</v>
      </c>
      <c r="C47" s="2" t="s">
        <v>1</v>
      </c>
      <c r="D47" s="18"/>
      <c r="E47" s="90" t="s">
        <v>54</v>
      </c>
      <c r="F47" s="90" t="s">
        <v>54</v>
      </c>
      <c r="G47" s="52">
        <v>91.25</v>
      </c>
      <c r="H47" s="53">
        <v>0.97499999999999998</v>
      </c>
    </row>
    <row r="48" spans="1:8" x14ac:dyDescent="0.25">
      <c r="A48" s="2">
        <v>46</v>
      </c>
      <c r="B48" s="21" t="s">
        <v>0</v>
      </c>
      <c r="C48" s="2" t="s">
        <v>1</v>
      </c>
      <c r="D48" s="18"/>
      <c r="E48" s="90" t="s">
        <v>54</v>
      </c>
      <c r="F48" s="90" t="s">
        <v>54</v>
      </c>
      <c r="G48" s="52">
        <v>89.140271499999997</v>
      </c>
      <c r="H48" s="53">
        <v>0.96</v>
      </c>
    </row>
    <row r="49" spans="1:8" x14ac:dyDescent="0.25">
      <c r="A49" s="2">
        <v>47</v>
      </c>
      <c r="B49" s="21" t="s">
        <v>0</v>
      </c>
      <c r="C49" s="2" t="s">
        <v>1</v>
      </c>
      <c r="D49" s="18"/>
      <c r="E49" s="90" t="s">
        <v>54</v>
      </c>
      <c r="F49" s="90" t="s">
        <v>54</v>
      </c>
      <c r="G49" s="52">
        <v>92.016806700000004</v>
      </c>
      <c r="H49" s="53">
        <v>0.99</v>
      </c>
    </row>
    <row r="50" spans="1:8" x14ac:dyDescent="0.25">
      <c r="A50" s="2">
        <v>48</v>
      </c>
      <c r="B50" s="21" t="s">
        <v>0</v>
      </c>
      <c r="C50" s="2" t="s">
        <v>1</v>
      </c>
      <c r="D50" s="18"/>
      <c r="E50" s="90" t="s">
        <v>54</v>
      </c>
      <c r="F50" s="90" t="s">
        <v>54</v>
      </c>
      <c r="G50" s="52">
        <v>89.333333299999993</v>
      </c>
      <c r="H50" s="53">
        <v>0.98</v>
      </c>
    </row>
    <row r="51" spans="1:8" x14ac:dyDescent="0.25">
      <c r="A51" s="2">
        <v>49</v>
      </c>
      <c r="B51" s="21" t="s">
        <v>0</v>
      </c>
      <c r="C51" s="2" t="s">
        <v>1</v>
      </c>
      <c r="D51" s="18"/>
      <c r="E51" s="90" t="s">
        <v>54</v>
      </c>
      <c r="F51" s="90" t="s">
        <v>54</v>
      </c>
      <c r="G51" s="52">
        <v>88.513513500000002</v>
      </c>
      <c r="H51" s="53">
        <v>0.98</v>
      </c>
    </row>
    <row r="52" spans="1:8" x14ac:dyDescent="0.25">
      <c r="A52" s="2">
        <v>50</v>
      </c>
      <c r="B52" s="21" t="s">
        <v>0</v>
      </c>
      <c r="C52" s="2" t="s">
        <v>1</v>
      </c>
      <c r="D52" s="18"/>
      <c r="E52" s="90" t="s">
        <v>54</v>
      </c>
      <c r="F52" s="90" t="s">
        <v>54</v>
      </c>
      <c r="G52" s="52">
        <v>84.699453599999998</v>
      </c>
      <c r="H52" s="53">
        <v>0.94</v>
      </c>
    </row>
    <row r="53" spans="1:8" x14ac:dyDescent="0.25">
      <c r="A53" s="2">
        <v>51</v>
      </c>
      <c r="B53" s="21" t="s">
        <v>0</v>
      </c>
      <c r="C53" s="2" t="s">
        <v>1</v>
      </c>
      <c r="D53" s="18"/>
      <c r="E53" s="90" t="s">
        <v>54</v>
      </c>
      <c r="F53" s="90" t="s">
        <v>54</v>
      </c>
      <c r="G53" s="52">
        <v>82.159624399999998</v>
      </c>
      <c r="H53" s="53">
        <v>0.90500000000000003</v>
      </c>
    </row>
    <row r="54" spans="1:8" x14ac:dyDescent="0.25">
      <c r="A54" s="2">
        <v>52</v>
      </c>
      <c r="B54" s="21" t="s">
        <v>0</v>
      </c>
      <c r="C54" s="2" t="s">
        <v>1</v>
      </c>
      <c r="D54" s="18"/>
      <c r="E54" s="90" t="s">
        <v>54</v>
      </c>
      <c r="F54" s="90" t="s">
        <v>54</v>
      </c>
      <c r="G54" s="52">
        <v>87.5</v>
      </c>
      <c r="H54" s="53">
        <v>0.99</v>
      </c>
    </row>
    <row r="55" spans="1:8" x14ac:dyDescent="0.25">
      <c r="A55" s="2">
        <v>53</v>
      </c>
      <c r="B55" s="21" t="s">
        <v>0</v>
      </c>
      <c r="C55" s="2" t="s">
        <v>1</v>
      </c>
      <c r="D55" s="18"/>
      <c r="E55" s="90" t="s">
        <v>54</v>
      </c>
      <c r="F55" s="90" t="s">
        <v>54</v>
      </c>
      <c r="G55" s="52">
        <v>90.960452000000004</v>
      </c>
      <c r="H55" s="53">
        <v>0.98499999999999999</v>
      </c>
    </row>
    <row r="56" spans="1:8" x14ac:dyDescent="0.25">
      <c r="A56" s="2">
        <v>54</v>
      </c>
      <c r="B56" s="21" t="s">
        <v>0</v>
      </c>
      <c r="C56" s="2" t="s">
        <v>1</v>
      </c>
      <c r="D56" s="18"/>
      <c r="E56" s="90" t="s">
        <v>54</v>
      </c>
      <c r="F56" s="90" t="s">
        <v>54</v>
      </c>
      <c r="G56" s="52">
        <v>88.3408072</v>
      </c>
      <c r="H56" s="53">
        <v>0.96499999999999997</v>
      </c>
    </row>
    <row r="57" spans="1:8" x14ac:dyDescent="0.25">
      <c r="A57" s="2">
        <v>55</v>
      </c>
      <c r="B57" s="21" t="s">
        <v>0</v>
      </c>
      <c r="C57" s="2" t="s">
        <v>1</v>
      </c>
      <c r="D57" s="18"/>
      <c r="E57" s="90" t="s">
        <v>54</v>
      </c>
      <c r="F57" s="90" t="s">
        <v>54</v>
      </c>
      <c r="G57" s="52">
        <v>88.950276200000005</v>
      </c>
      <c r="H57" s="53">
        <v>0.98</v>
      </c>
    </row>
    <row r="58" spans="1:8" x14ac:dyDescent="0.25">
      <c r="A58" s="2">
        <v>56</v>
      </c>
      <c r="B58" s="21" t="s">
        <v>0</v>
      </c>
      <c r="C58" s="2" t="s">
        <v>1</v>
      </c>
      <c r="D58" s="18"/>
      <c r="E58" s="90" t="s">
        <v>54</v>
      </c>
      <c r="F58" s="90" t="s">
        <v>54</v>
      </c>
      <c r="G58" s="52">
        <v>91.176470599999902</v>
      </c>
      <c r="H58" s="53">
        <v>0.96499999999999997</v>
      </c>
    </row>
    <row r="59" spans="1:8" x14ac:dyDescent="0.25">
      <c r="A59" s="2">
        <v>57</v>
      </c>
      <c r="B59" s="21" t="s">
        <v>14</v>
      </c>
      <c r="C59" s="2" t="s">
        <v>15</v>
      </c>
      <c r="D59" s="18"/>
      <c r="E59" s="90" t="s">
        <v>59</v>
      </c>
      <c r="F59" s="90" t="s">
        <v>59</v>
      </c>
      <c r="G59" s="52">
        <v>90.740740700000003</v>
      </c>
      <c r="H59" s="53">
        <v>0.97499999999999998</v>
      </c>
    </row>
    <row r="60" spans="1:8" x14ac:dyDescent="0.25">
      <c r="A60" s="2">
        <v>58</v>
      </c>
      <c r="B60" s="21" t="s">
        <v>28</v>
      </c>
      <c r="C60" s="2" t="s">
        <v>29</v>
      </c>
      <c r="D60" s="18"/>
      <c r="E60" s="90" t="s">
        <v>59</v>
      </c>
      <c r="F60" s="90" t="s">
        <v>59</v>
      </c>
      <c r="G60" s="52">
        <v>96.923000000000002</v>
      </c>
      <c r="H60" s="53">
        <v>0.99</v>
      </c>
    </row>
    <row r="61" spans="1:8" ht="15.75" thickBot="1" x14ac:dyDescent="0.3">
      <c r="D61" s="2"/>
    </row>
    <row r="62" spans="1:8" x14ac:dyDescent="0.25">
      <c r="D62" s="2"/>
      <c r="E62" s="135" t="s">
        <v>88</v>
      </c>
      <c r="F62" s="106" t="s">
        <v>49</v>
      </c>
      <c r="G62" s="36">
        <f>AVERAGE(G3:G60)</f>
        <v>85.473595348275865</v>
      </c>
      <c r="H62" s="107">
        <f>AVERAGE(H3:H60)</f>
        <v>0.86258620689655197</v>
      </c>
    </row>
    <row r="63" spans="1:8" x14ac:dyDescent="0.25">
      <c r="D63" s="2"/>
      <c r="E63" s="136"/>
      <c r="F63" s="105" t="s">
        <v>50</v>
      </c>
      <c r="G63" s="45">
        <f>MEDIAN(G3:G60)</f>
        <v>89.14560745</v>
      </c>
      <c r="H63" s="108">
        <f>MEDIAN(H3:H60)</f>
        <v>0.96750000000000003</v>
      </c>
    </row>
    <row r="64" spans="1:8" x14ac:dyDescent="0.25">
      <c r="D64" s="2"/>
      <c r="E64" s="136"/>
      <c r="F64" s="105" t="s">
        <v>47</v>
      </c>
      <c r="G64" s="45">
        <f>MIN(G3:G60)</f>
        <v>35</v>
      </c>
      <c r="H64" s="108">
        <f>MIN(H3:H60)</f>
        <v>0</v>
      </c>
    </row>
    <row r="65" spans="3:8" ht="15.75" thickBot="1" x14ac:dyDescent="0.3">
      <c r="D65" s="2"/>
      <c r="E65" s="137"/>
      <c r="F65" s="109" t="s">
        <v>48</v>
      </c>
      <c r="G65" s="46">
        <f>MAX(G3:G60)</f>
        <v>96.923000000000002</v>
      </c>
      <c r="H65" s="110">
        <f>MAX(H3:H60)</f>
        <v>0.995</v>
      </c>
    </row>
    <row r="66" spans="3:8" ht="15.75" thickBot="1" x14ac:dyDescent="0.3">
      <c r="D66" s="2"/>
      <c r="E66" s="3"/>
    </row>
    <row r="67" spans="3:8" ht="15.75" customHeight="1" x14ac:dyDescent="0.25">
      <c r="C67" s="141"/>
      <c r="D67" s="2"/>
      <c r="E67" s="141" t="s">
        <v>90</v>
      </c>
      <c r="F67" s="30" t="s">
        <v>49</v>
      </c>
      <c r="G67" s="103">
        <f>AVERAGE(G37:G60,G10:G35)</f>
        <v>89.424289685999995</v>
      </c>
      <c r="H67" s="111">
        <f>AVERAGE(H37:H60,H10:H35)</f>
        <v>0.96700000000000008</v>
      </c>
    </row>
    <row r="68" spans="3:8" x14ac:dyDescent="0.25">
      <c r="C68" s="142"/>
      <c r="D68" s="2"/>
      <c r="E68" s="142"/>
      <c r="F68" s="31" t="s">
        <v>50</v>
      </c>
      <c r="G68" s="101">
        <f>MEDIAN(G37:G60,G10:G35)</f>
        <v>89.45992849999999</v>
      </c>
      <c r="H68" s="112">
        <f>MEDIAN(H37:H60,H10:H35)</f>
        <v>0.97499999999999998</v>
      </c>
    </row>
    <row r="69" spans="3:8" x14ac:dyDescent="0.25">
      <c r="C69" s="142"/>
      <c r="D69" s="2"/>
      <c r="E69" s="142"/>
      <c r="F69" s="31" t="s">
        <v>47</v>
      </c>
      <c r="G69" s="101">
        <f>MIN(G37:G60,G10:G35)</f>
        <v>81.407035199999996</v>
      </c>
      <c r="H69" s="112">
        <f>MIN(H37:H60,H10:H35)</f>
        <v>0.89500000000000002</v>
      </c>
    </row>
    <row r="70" spans="3:8" ht="15.75" thickBot="1" x14ac:dyDescent="0.3">
      <c r="C70" s="143"/>
      <c r="D70" s="2"/>
      <c r="E70" s="143"/>
      <c r="F70" s="32" t="s">
        <v>48</v>
      </c>
      <c r="G70" s="102">
        <f>MAX(G37:G60,G10:G35)</f>
        <v>96.923000000000002</v>
      </c>
      <c r="H70" s="113">
        <f>MAX(H37:H60,H10:H35)</f>
        <v>0.995</v>
      </c>
    </row>
    <row r="71" spans="3:8" ht="15.75" thickBot="1" x14ac:dyDescent="0.3">
      <c r="D71" s="8"/>
      <c r="G71" s="104"/>
      <c r="H71" s="114"/>
    </row>
    <row r="72" spans="3:8" ht="15" customHeight="1" x14ac:dyDescent="0.25">
      <c r="C72" s="141"/>
      <c r="D72" s="2"/>
      <c r="E72" s="141" t="s">
        <v>109</v>
      </c>
      <c r="F72" s="30" t="s">
        <v>49</v>
      </c>
      <c r="G72" s="103">
        <f>AVERAGE(G36,G3:G9)</f>
        <v>60.781755737499964</v>
      </c>
      <c r="H72" s="111">
        <f>AVERAGE(H36,H3:H9)</f>
        <v>0.21</v>
      </c>
    </row>
    <row r="73" spans="3:8" ht="15" customHeight="1" x14ac:dyDescent="0.25">
      <c r="C73" s="142"/>
      <c r="D73" s="2"/>
      <c r="E73" s="142"/>
      <c r="F73" s="31" t="s">
        <v>50</v>
      </c>
      <c r="G73" s="101">
        <f>MEDIAN(G36,G3:G9)</f>
        <v>62.999410299999951</v>
      </c>
      <c r="H73" s="112">
        <f>MEDIAN(H36,H3:H9)</f>
        <v>0.16500000000000001</v>
      </c>
    </row>
    <row r="74" spans="3:8" x14ac:dyDescent="0.25">
      <c r="C74" s="142"/>
      <c r="D74" s="2"/>
      <c r="E74" s="142"/>
      <c r="F74" s="31" t="s">
        <v>47</v>
      </c>
      <c r="G74" s="101">
        <f>MIN(G36,G3:G9)</f>
        <v>35</v>
      </c>
      <c r="H74" s="112">
        <f>MIN(H36,H3:H9)</f>
        <v>0</v>
      </c>
    </row>
    <row r="75" spans="3:8" ht="15.75" thickBot="1" x14ac:dyDescent="0.3">
      <c r="C75" s="143"/>
      <c r="D75" s="2"/>
      <c r="E75" s="143"/>
      <c r="F75" s="32" t="s">
        <v>48</v>
      </c>
      <c r="G75" s="102">
        <f>MAX(G36,G3:G9)</f>
        <v>74.789916000000005</v>
      </c>
      <c r="H75" s="113">
        <f>MAX(H36,H3:H9)</f>
        <v>0.63</v>
      </c>
    </row>
    <row r="76" spans="3:8" x14ac:dyDescent="0.25">
      <c r="D76" s="2"/>
    </row>
    <row r="77" spans="3:8" x14ac:dyDescent="0.25">
      <c r="D77" s="2"/>
    </row>
    <row r="78" spans="3:8" x14ac:dyDescent="0.25">
      <c r="D78" s="2"/>
    </row>
    <row r="79" spans="3:8" x14ac:dyDescent="0.25">
      <c r="D79" s="2"/>
    </row>
    <row r="80" spans="3:8" x14ac:dyDescent="0.25">
      <c r="D80" s="2"/>
    </row>
    <row r="81" spans="4:4" x14ac:dyDescent="0.25">
      <c r="D81" s="2"/>
    </row>
    <row r="82" spans="4:4" x14ac:dyDescent="0.25">
      <c r="D82" s="2"/>
    </row>
    <row r="83" spans="4:4" x14ac:dyDescent="0.25">
      <c r="D83" s="2"/>
    </row>
    <row r="84" spans="4:4" x14ac:dyDescent="0.25">
      <c r="D84" s="2"/>
    </row>
    <row r="85" spans="4:4" x14ac:dyDescent="0.25">
      <c r="D85" s="2"/>
    </row>
    <row r="86" spans="4:4" x14ac:dyDescent="0.25">
      <c r="D86" s="2"/>
    </row>
    <row r="87" spans="4:4" x14ac:dyDescent="0.25">
      <c r="D87" s="2"/>
    </row>
    <row r="88" spans="4:4" x14ac:dyDescent="0.25">
      <c r="D88" s="2"/>
    </row>
    <row r="89" spans="4:4" x14ac:dyDescent="0.25">
      <c r="D89" s="2"/>
    </row>
    <row r="90" spans="4:4" x14ac:dyDescent="0.25">
      <c r="D90" s="2"/>
    </row>
    <row r="91" spans="4:4" x14ac:dyDescent="0.25">
      <c r="D91" s="2"/>
    </row>
    <row r="92" spans="4:4" x14ac:dyDescent="0.25">
      <c r="D92" s="2"/>
    </row>
    <row r="93" spans="4:4" x14ac:dyDescent="0.25">
      <c r="D93" s="2"/>
    </row>
    <row r="94" spans="4:4" x14ac:dyDescent="0.25">
      <c r="D94" s="2"/>
    </row>
    <row r="95" spans="4:4" x14ac:dyDescent="0.25">
      <c r="D95" s="2"/>
    </row>
    <row r="96" spans="4:4" x14ac:dyDescent="0.25">
      <c r="D96" s="2"/>
    </row>
    <row r="97" spans="4:4" x14ac:dyDescent="0.25">
      <c r="D97" s="2"/>
    </row>
    <row r="98" spans="4:4" x14ac:dyDescent="0.25">
      <c r="D98" s="2"/>
    </row>
    <row r="99" spans="4:4" x14ac:dyDescent="0.25">
      <c r="D99" s="2"/>
    </row>
    <row r="100" spans="4:4" x14ac:dyDescent="0.25">
      <c r="D100" s="2"/>
    </row>
    <row r="101" spans="4:4" x14ac:dyDescent="0.25">
      <c r="D101" s="2"/>
    </row>
    <row r="102" spans="4:4" x14ac:dyDescent="0.25">
      <c r="D102" s="2"/>
    </row>
    <row r="103" spans="4:4" x14ac:dyDescent="0.25">
      <c r="D103" s="2"/>
    </row>
    <row r="104" spans="4:4" x14ac:dyDescent="0.25">
      <c r="D104" s="2"/>
    </row>
    <row r="105" spans="4:4" x14ac:dyDescent="0.25">
      <c r="D105" s="2"/>
    </row>
    <row r="106" spans="4:4" x14ac:dyDescent="0.25">
      <c r="D106" s="2"/>
    </row>
    <row r="107" spans="4:4" x14ac:dyDescent="0.25">
      <c r="D107" s="2"/>
    </row>
    <row r="108" spans="4:4" x14ac:dyDescent="0.25">
      <c r="D108" s="2"/>
    </row>
    <row r="109" spans="4:4" x14ac:dyDescent="0.25">
      <c r="D109" s="2"/>
    </row>
    <row r="110" spans="4:4" x14ac:dyDescent="0.25">
      <c r="D110" s="2"/>
    </row>
    <row r="111" spans="4:4" x14ac:dyDescent="0.25">
      <c r="D111" s="2"/>
    </row>
    <row r="112" spans="4:4" x14ac:dyDescent="0.25">
      <c r="D112" s="2"/>
    </row>
    <row r="113" spans="4:4" x14ac:dyDescent="0.25">
      <c r="D113" s="2"/>
    </row>
    <row r="114" spans="4:4" x14ac:dyDescent="0.25">
      <c r="D114" s="2"/>
    </row>
    <row r="115" spans="4:4" x14ac:dyDescent="0.25">
      <c r="D115" s="2"/>
    </row>
    <row r="116" spans="4:4" x14ac:dyDescent="0.25">
      <c r="D116" s="2"/>
    </row>
    <row r="117" spans="4:4" x14ac:dyDescent="0.25">
      <c r="D117" s="2"/>
    </row>
    <row r="118" spans="4:4" x14ac:dyDescent="0.25">
      <c r="D118" s="2"/>
    </row>
    <row r="119" spans="4:4" x14ac:dyDescent="0.25">
      <c r="D119" s="2"/>
    </row>
    <row r="120" spans="4:4" x14ac:dyDescent="0.25">
      <c r="D120" s="2"/>
    </row>
    <row r="121" spans="4:4" x14ac:dyDescent="0.25">
      <c r="D121" s="2"/>
    </row>
    <row r="122" spans="4:4" x14ac:dyDescent="0.25">
      <c r="D122" s="2"/>
    </row>
    <row r="123" spans="4:4" x14ac:dyDescent="0.25">
      <c r="D123" s="2"/>
    </row>
    <row r="124" spans="4:4" x14ac:dyDescent="0.25">
      <c r="D124" s="2"/>
    </row>
    <row r="125" spans="4:4" x14ac:dyDescent="0.25">
      <c r="D125" s="2"/>
    </row>
    <row r="126" spans="4:4" x14ac:dyDescent="0.25">
      <c r="D126" s="2"/>
    </row>
    <row r="127" spans="4:4" x14ac:dyDescent="0.25">
      <c r="D127" s="2"/>
    </row>
    <row r="128" spans="4:4" x14ac:dyDescent="0.25">
      <c r="D128" s="2"/>
    </row>
    <row r="129" spans="4:4" x14ac:dyDescent="0.25">
      <c r="D129" s="2"/>
    </row>
    <row r="130" spans="4:4" x14ac:dyDescent="0.25">
      <c r="D130" s="2"/>
    </row>
    <row r="131" spans="4:4" x14ac:dyDescent="0.25">
      <c r="D131" s="2"/>
    </row>
    <row r="132" spans="4:4" x14ac:dyDescent="0.25">
      <c r="D132" s="2"/>
    </row>
    <row r="133" spans="4:4" x14ac:dyDescent="0.25">
      <c r="D133" s="2"/>
    </row>
    <row r="134" spans="4:4" x14ac:dyDescent="0.25">
      <c r="D134" s="2"/>
    </row>
    <row r="135" spans="4:4" x14ac:dyDescent="0.25">
      <c r="D135" s="2"/>
    </row>
    <row r="136" spans="4:4" x14ac:dyDescent="0.25">
      <c r="D136" s="2"/>
    </row>
    <row r="137" spans="4:4" x14ac:dyDescent="0.25">
      <c r="D137" s="2"/>
    </row>
    <row r="138" spans="4:4" x14ac:dyDescent="0.25">
      <c r="D138" s="2"/>
    </row>
    <row r="139" spans="4:4" x14ac:dyDescent="0.25">
      <c r="D139" s="2"/>
    </row>
    <row r="140" spans="4:4" x14ac:dyDescent="0.25">
      <c r="D140" s="2"/>
    </row>
    <row r="141" spans="4:4" x14ac:dyDescent="0.25">
      <c r="D141" s="2"/>
    </row>
    <row r="142" spans="4:4" x14ac:dyDescent="0.25">
      <c r="D142" s="2"/>
    </row>
    <row r="143" spans="4:4" x14ac:dyDescent="0.25">
      <c r="D143" s="2"/>
    </row>
    <row r="144" spans="4:4" x14ac:dyDescent="0.25">
      <c r="D144" s="2"/>
    </row>
    <row r="145" spans="4:4" x14ac:dyDescent="0.25">
      <c r="D145" s="2"/>
    </row>
    <row r="146" spans="4:4" x14ac:dyDescent="0.25">
      <c r="D146" s="2"/>
    </row>
    <row r="147" spans="4:4" x14ac:dyDescent="0.25">
      <c r="D147" s="2"/>
    </row>
    <row r="148" spans="4:4" x14ac:dyDescent="0.25">
      <c r="D148" s="2"/>
    </row>
    <row r="149" spans="4:4" x14ac:dyDescent="0.25">
      <c r="D149" s="2"/>
    </row>
    <row r="150" spans="4:4" x14ac:dyDescent="0.25">
      <c r="D150" s="2"/>
    </row>
    <row r="151" spans="4:4" x14ac:dyDescent="0.25">
      <c r="D151" s="2"/>
    </row>
    <row r="152" spans="4:4" x14ac:dyDescent="0.25">
      <c r="D152" s="2"/>
    </row>
    <row r="153" spans="4:4" x14ac:dyDescent="0.25">
      <c r="D153" s="2"/>
    </row>
    <row r="154" spans="4:4" x14ac:dyDescent="0.25">
      <c r="D154" s="2"/>
    </row>
    <row r="155" spans="4:4" x14ac:dyDescent="0.25">
      <c r="D155" s="2"/>
    </row>
    <row r="156" spans="4:4" x14ac:dyDescent="0.25">
      <c r="D156" s="2"/>
    </row>
    <row r="157" spans="4:4" x14ac:dyDescent="0.25">
      <c r="D157" s="2"/>
    </row>
    <row r="158" spans="4:4" x14ac:dyDescent="0.25">
      <c r="D158" s="2"/>
    </row>
    <row r="159" spans="4:4" x14ac:dyDescent="0.25">
      <c r="D159" s="2"/>
    </row>
    <row r="160" spans="4:4" x14ac:dyDescent="0.25">
      <c r="D160" s="2"/>
    </row>
    <row r="161" spans="4:4" x14ac:dyDescent="0.25">
      <c r="D161" s="2"/>
    </row>
    <row r="162" spans="4:4" x14ac:dyDescent="0.25">
      <c r="D162" s="2"/>
    </row>
    <row r="163" spans="4:4" x14ac:dyDescent="0.25">
      <c r="D163" s="2"/>
    </row>
    <row r="164" spans="4:4" x14ac:dyDescent="0.25">
      <c r="D164" s="2"/>
    </row>
    <row r="165" spans="4:4" x14ac:dyDescent="0.25">
      <c r="D165" s="2"/>
    </row>
    <row r="166" spans="4:4" x14ac:dyDescent="0.25">
      <c r="D166" s="2"/>
    </row>
    <row r="167" spans="4:4" x14ac:dyDescent="0.25">
      <c r="D167" s="2"/>
    </row>
    <row r="168" spans="4:4" x14ac:dyDescent="0.25">
      <c r="D168" s="2"/>
    </row>
    <row r="169" spans="4:4" x14ac:dyDescent="0.25">
      <c r="D169" s="2"/>
    </row>
    <row r="170" spans="4:4" x14ac:dyDescent="0.25">
      <c r="D170" s="2"/>
    </row>
    <row r="171" spans="4:4" x14ac:dyDescent="0.25">
      <c r="D171" s="2"/>
    </row>
    <row r="172" spans="4:4" x14ac:dyDescent="0.25">
      <c r="D172" s="2"/>
    </row>
    <row r="173" spans="4:4" x14ac:dyDescent="0.25">
      <c r="D173" s="2"/>
    </row>
    <row r="174" spans="4:4" x14ac:dyDescent="0.25">
      <c r="D174" s="2"/>
    </row>
    <row r="175" spans="4:4" x14ac:dyDescent="0.25">
      <c r="D175" s="2"/>
    </row>
    <row r="176" spans="4:4" x14ac:dyDescent="0.25">
      <c r="D176" s="2"/>
    </row>
    <row r="177" spans="4:4" x14ac:dyDescent="0.25">
      <c r="D177" s="2"/>
    </row>
    <row r="178" spans="4:4" x14ac:dyDescent="0.25">
      <c r="D178" s="2"/>
    </row>
    <row r="179" spans="4:4" x14ac:dyDescent="0.25">
      <c r="D179" s="2"/>
    </row>
    <row r="180" spans="4:4" x14ac:dyDescent="0.25">
      <c r="D180" s="2"/>
    </row>
    <row r="181" spans="4:4" x14ac:dyDescent="0.25">
      <c r="D181" s="2"/>
    </row>
    <row r="182" spans="4:4" x14ac:dyDescent="0.25">
      <c r="D182" s="2"/>
    </row>
    <row r="183" spans="4:4" x14ac:dyDescent="0.25">
      <c r="D183" s="2"/>
    </row>
    <row r="184" spans="4:4" x14ac:dyDescent="0.25">
      <c r="D184" s="2"/>
    </row>
    <row r="185" spans="4:4" x14ac:dyDescent="0.25">
      <c r="D185" s="2"/>
    </row>
    <row r="186" spans="4:4" x14ac:dyDescent="0.25">
      <c r="D186" s="2"/>
    </row>
    <row r="187" spans="4:4" x14ac:dyDescent="0.25">
      <c r="D187" s="2"/>
    </row>
    <row r="188" spans="4:4" x14ac:dyDescent="0.25">
      <c r="D188" s="2"/>
    </row>
    <row r="189" spans="4:4" x14ac:dyDescent="0.25">
      <c r="D189" s="2"/>
    </row>
    <row r="190" spans="4:4" x14ac:dyDescent="0.25">
      <c r="D190" s="2"/>
    </row>
    <row r="191" spans="4:4" x14ac:dyDescent="0.25">
      <c r="D191" s="2"/>
    </row>
    <row r="192" spans="4:4" x14ac:dyDescent="0.25">
      <c r="D192" s="2"/>
    </row>
    <row r="193" spans="4:4" x14ac:dyDescent="0.25">
      <c r="D193" s="2"/>
    </row>
    <row r="194" spans="4:4" x14ac:dyDescent="0.25">
      <c r="D194" s="2"/>
    </row>
    <row r="195" spans="4:4" x14ac:dyDescent="0.25">
      <c r="D195" s="2"/>
    </row>
    <row r="196" spans="4:4" x14ac:dyDescent="0.25">
      <c r="D196" s="2"/>
    </row>
    <row r="197" spans="4:4" x14ac:dyDescent="0.25">
      <c r="D197" s="2"/>
    </row>
    <row r="198" spans="4:4" x14ac:dyDescent="0.25">
      <c r="D198" s="2"/>
    </row>
    <row r="199" spans="4:4" x14ac:dyDescent="0.25">
      <c r="D199" s="2"/>
    </row>
    <row r="200" spans="4:4" x14ac:dyDescent="0.25">
      <c r="D200" s="2"/>
    </row>
    <row r="201" spans="4:4" x14ac:dyDescent="0.25">
      <c r="D201" s="2"/>
    </row>
    <row r="202" spans="4:4" x14ac:dyDescent="0.25">
      <c r="D202" s="2"/>
    </row>
    <row r="203" spans="4:4" x14ac:dyDescent="0.25">
      <c r="D203" s="2"/>
    </row>
    <row r="204" spans="4:4" x14ac:dyDescent="0.25">
      <c r="D204" s="2"/>
    </row>
    <row r="205" spans="4:4" x14ac:dyDescent="0.25">
      <c r="D205" s="2"/>
    </row>
    <row r="206" spans="4:4" x14ac:dyDescent="0.25">
      <c r="D206" s="2"/>
    </row>
    <row r="207" spans="4:4" x14ac:dyDescent="0.25">
      <c r="D207" s="2"/>
    </row>
    <row r="208" spans="4:4" x14ac:dyDescent="0.25">
      <c r="D208" s="2"/>
    </row>
    <row r="209" spans="4:4" x14ac:dyDescent="0.25">
      <c r="D209" s="2"/>
    </row>
    <row r="210" spans="4:4" x14ac:dyDescent="0.25">
      <c r="D210" s="2"/>
    </row>
    <row r="211" spans="4:4" x14ac:dyDescent="0.25">
      <c r="D211" s="2"/>
    </row>
    <row r="212" spans="4:4" x14ac:dyDescent="0.25">
      <c r="D212" s="2"/>
    </row>
    <row r="213" spans="4:4" x14ac:dyDescent="0.25">
      <c r="D213" s="2"/>
    </row>
    <row r="214" spans="4:4" x14ac:dyDescent="0.25">
      <c r="D214" s="2"/>
    </row>
    <row r="215" spans="4:4" x14ac:dyDescent="0.25">
      <c r="D215" s="2"/>
    </row>
    <row r="216" spans="4:4" x14ac:dyDescent="0.25">
      <c r="D216" s="2"/>
    </row>
    <row r="217" spans="4:4" x14ac:dyDescent="0.25">
      <c r="D217" s="2"/>
    </row>
    <row r="218" spans="4:4" x14ac:dyDescent="0.25">
      <c r="D218" s="2"/>
    </row>
    <row r="219" spans="4:4" x14ac:dyDescent="0.25">
      <c r="D219" s="2"/>
    </row>
    <row r="220" spans="4:4" x14ac:dyDescent="0.25">
      <c r="D220" s="2"/>
    </row>
    <row r="221" spans="4:4" x14ac:dyDescent="0.25">
      <c r="D221" s="2"/>
    </row>
    <row r="222" spans="4:4" x14ac:dyDescent="0.25">
      <c r="D222" s="2"/>
    </row>
    <row r="223" spans="4:4" x14ac:dyDescent="0.25">
      <c r="D223" s="2"/>
    </row>
    <row r="224" spans="4:4" x14ac:dyDescent="0.25">
      <c r="D224" s="2"/>
    </row>
    <row r="225" spans="4:4" x14ac:dyDescent="0.25">
      <c r="D225" s="2"/>
    </row>
    <row r="226" spans="4:4" x14ac:dyDescent="0.25">
      <c r="D226" s="2"/>
    </row>
    <row r="227" spans="4:4" x14ac:dyDescent="0.25">
      <c r="D227" s="2"/>
    </row>
    <row r="228" spans="4:4" x14ac:dyDescent="0.25">
      <c r="D228" s="2"/>
    </row>
    <row r="229" spans="4:4" x14ac:dyDescent="0.25">
      <c r="D229" s="2"/>
    </row>
    <row r="230" spans="4:4" x14ac:dyDescent="0.25">
      <c r="D230" s="2"/>
    </row>
    <row r="231" spans="4:4" x14ac:dyDescent="0.25">
      <c r="D231" s="2"/>
    </row>
    <row r="232" spans="4:4" x14ac:dyDescent="0.25">
      <c r="D232" s="2"/>
    </row>
    <row r="233" spans="4:4" x14ac:dyDescent="0.25">
      <c r="D233" s="2"/>
    </row>
    <row r="234" spans="4:4" x14ac:dyDescent="0.25">
      <c r="D234" s="2"/>
    </row>
    <row r="235" spans="4:4" x14ac:dyDescent="0.25">
      <c r="D235" s="2"/>
    </row>
    <row r="236" spans="4:4" x14ac:dyDescent="0.25">
      <c r="D236" s="2"/>
    </row>
    <row r="237" spans="4:4" x14ac:dyDescent="0.25">
      <c r="D237" s="2"/>
    </row>
    <row r="238" spans="4:4" x14ac:dyDescent="0.25">
      <c r="D238" s="2"/>
    </row>
    <row r="239" spans="4:4" x14ac:dyDescent="0.25">
      <c r="D239" s="2"/>
    </row>
    <row r="240" spans="4:4" x14ac:dyDescent="0.25">
      <c r="D240" s="2"/>
    </row>
    <row r="241" spans="4:4" x14ac:dyDescent="0.25">
      <c r="D241" s="2"/>
    </row>
    <row r="242" spans="4:4" x14ac:dyDescent="0.25">
      <c r="D242" s="2"/>
    </row>
    <row r="243" spans="4:4" x14ac:dyDescent="0.25">
      <c r="D243" s="2"/>
    </row>
    <row r="244" spans="4:4" x14ac:dyDescent="0.25">
      <c r="D244" s="2"/>
    </row>
    <row r="245" spans="4:4" x14ac:dyDescent="0.25">
      <c r="D245" s="2"/>
    </row>
    <row r="246" spans="4:4" x14ac:dyDescent="0.25">
      <c r="D246" s="2"/>
    </row>
    <row r="247" spans="4:4" x14ac:dyDescent="0.25">
      <c r="D247" s="2"/>
    </row>
    <row r="248" spans="4:4" x14ac:dyDescent="0.25">
      <c r="D248" s="2"/>
    </row>
    <row r="249" spans="4:4" x14ac:dyDescent="0.25">
      <c r="D249" s="2"/>
    </row>
    <row r="250" spans="4:4" x14ac:dyDescent="0.25">
      <c r="D250" s="2"/>
    </row>
    <row r="251" spans="4:4" x14ac:dyDescent="0.25">
      <c r="D251" s="2"/>
    </row>
    <row r="252" spans="4:4" x14ac:dyDescent="0.25">
      <c r="D252" s="2"/>
    </row>
    <row r="253" spans="4:4" x14ac:dyDescent="0.25">
      <c r="D253" s="2"/>
    </row>
    <row r="254" spans="4:4" x14ac:dyDescent="0.25">
      <c r="D254" s="2"/>
    </row>
    <row r="255" spans="4:4" x14ac:dyDescent="0.25">
      <c r="D255" s="2"/>
    </row>
    <row r="256" spans="4:4" x14ac:dyDescent="0.25">
      <c r="D256" s="2"/>
    </row>
    <row r="257" spans="4:4" x14ac:dyDescent="0.25">
      <c r="D257" s="2"/>
    </row>
    <row r="258" spans="4:4" x14ac:dyDescent="0.25">
      <c r="D258" s="2"/>
    </row>
    <row r="259" spans="4:4" x14ac:dyDescent="0.25">
      <c r="D259" s="2"/>
    </row>
    <row r="260" spans="4:4" x14ac:dyDescent="0.25">
      <c r="D260" s="2"/>
    </row>
    <row r="261" spans="4:4" x14ac:dyDescent="0.25">
      <c r="D261" s="2"/>
    </row>
    <row r="262" spans="4:4" x14ac:dyDescent="0.25">
      <c r="D262" s="2"/>
    </row>
    <row r="263" spans="4:4" x14ac:dyDescent="0.25">
      <c r="D263" s="2"/>
    </row>
    <row r="264" spans="4:4" x14ac:dyDescent="0.25">
      <c r="D264" s="2"/>
    </row>
    <row r="265" spans="4:4" x14ac:dyDescent="0.25">
      <c r="D265" s="2"/>
    </row>
    <row r="266" spans="4:4" x14ac:dyDescent="0.25">
      <c r="D266" s="2"/>
    </row>
    <row r="267" spans="4:4" x14ac:dyDescent="0.25">
      <c r="D267" s="2"/>
    </row>
    <row r="268" spans="4:4" x14ac:dyDescent="0.25">
      <c r="D268" s="2"/>
    </row>
    <row r="269" spans="4:4" x14ac:dyDescent="0.25">
      <c r="D269" s="2"/>
    </row>
    <row r="270" spans="4:4" x14ac:dyDescent="0.25">
      <c r="D270" s="2"/>
    </row>
    <row r="271" spans="4:4" x14ac:dyDescent="0.25">
      <c r="D271" s="2"/>
    </row>
    <row r="272" spans="4:4" x14ac:dyDescent="0.25">
      <c r="D272" s="2"/>
    </row>
    <row r="273" spans="4:4" x14ac:dyDescent="0.25">
      <c r="D273" s="2"/>
    </row>
    <row r="274" spans="4:4" x14ac:dyDescent="0.25">
      <c r="D274" s="2"/>
    </row>
    <row r="275" spans="4:4" x14ac:dyDescent="0.25">
      <c r="D275" s="2"/>
    </row>
    <row r="276" spans="4:4" x14ac:dyDescent="0.25">
      <c r="D276" s="2"/>
    </row>
    <row r="277" spans="4:4" x14ac:dyDescent="0.25">
      <c r="D277" s="2"/>
    </row>
    <row r="278" spans="4:4" x14ac:dyDescent="0.25">
      <c r="D278" s="2"/>
    </row>
    <row r="279" spans="4:4" x14ac:dyDescent="0.25">
      <c r="D279" s="2"/>
    </row>
    <row r="280" spans="4:4" x14ac:dyDescent="0.25">
      <c r="D280" s="2"/>
    </row>
    <row r="281" spans="4:4" x14ac:dyDescent="0.25">
      <c r="D281" s="2"/>
    </row>
    <row r="282" spans="4:4" x14ac:dyDescent="0.25">
      <c r="D282" s="2"/>
    </row>
    <row r="283" spans="4:4" x14ac:dyDescent="0.25">
      <c r="D283" s="2"/>
    </row>
    <row r="284" spans="4:4" x14ac:dyDescent="0.25">
      <c r="D284" s="2"/>
    </row>
    <row r="285" spans="4:4" x14ac:dyDescent="0.25">
      <c r="D285" s="2"/>
    </row>
    <row r="286" spans="4:4" x14ac:dyDescent="0.25">
      <c r="D286" s="2"/>
    </row>
    <row r="287" spans="4:4" x14ac:dyDescent="0.25">
      <c r="D287" s="2"/>
    </row>
    <row r="288" spans="4:4" x14ac:dyDescent="0.25">
      <c r="D288" s="2"/>
    </row>
    <row r="289" spans="4:4" x14ac:dyDescent="0.25">
      <c r="D289" s="2"/>
    </row>
    <row r="290" spans="4:4" x14ac:dyDescent="0.25">
      <c r="D290" s="2"/>
    </row>
    <row r="291" spans="4:4" x14ac:dyDescent="0.25">
      <c r="D291" s="2"/>
    </row>
    <row r="292" spans="4:4" x14ac:dyDescent="0.25">
      <c r="D292" s="2"/>
    </row>
    <row r="293" spans="4:4" x14ac:dyDescent="0.25">
      <c r="D293" s="2"/>
    </row>
    <row r="294" spans="4:4" x14ac:dyDescent="0.25">
      <c r="D294" s="2"/>
    </row>
    <row r="295" spans="4:4" x14ac:dyDescent="0.25">
      <c r="D295" s="2"/>
    </row>
    <row r="296" spans="4:4" x14ac:dyDescent="0.25">
      <c r="D296" s="2"/>
    </row>
    <row r="297" spans="4:4" x14ac:dyDescent="0.25">
      <c r="D297" s="2"/>
    </row>
    <row r="298" spans="4:4" x14ac:dyDescent="0.25">
      <c r="D298" s="2"/>
    </row>
    <row r="299" spans="4:4" x14ac:dyDescent="0.25">
      <c r="D299" s="2"/>
    </row>
    <row r="300" spans="4:4" x14ac:dyDescent="0.25">
      <c r="D300" s="2"/>
    </row>
    <row r="301" spans="4:4" x14ac:dyDescent="0.25">
      <c r="D301" s="2"/>
    </row>
    <row r="302" spans="4:4" x14ac:dyDescent="0.25">
      <c r="D302" s="2"/>
    </row>
    <row r="303" spans="4:4" x14ac:dyDescent="0.25">
      <c r="D303" s="2"/>
    </row>
    <row r="304" spans="4:4" x14ac:dyDescent="0.25">
      <c r="D304" s="2"/>
    </row>
    <row r="305" spans="4:4" x14ac:dyDescent="0.25">
      <c r="D305" s="2"/>
    </row>
    <row r="306" spans="4:4" x14ac:dyDescent="0.25">
      <c r="D306" s="2"/>
    </row>
    <row r="307" spans="4:4" x14ac:dyDescent="0.25">
      <c r="D307" s="2"/>
    </row>
    <row r="308" spans="4:4" x14ac:dyDescent="0.25">
      <c r="D308" s="2"/>
    </row>
    <row r="309" spans="4:4" x14ac:dyDescent="0.25">
      <c r="D309" s="2"/>
    </row>
    <row r="310" spans="4:4" x14ac:dyDescent="0.25">
      <c r="D310" s="2"/>
    </row>
    <row r="311" spans="4:4" x14ac:dyDescent="0.25">
      <c r="D311" s="2"/>
    </row>
    <row r="312" spans="4:4" x14ac:dyDescent="0.25">
      <c r="D312" s="2"/>
    </row>
    <row r="313" spans="4:4" x14ac:dyDescent="0.25">
      <c r="D313" s="2"/>
    </row>
    <row r="314" spans="4:4" x14ac:dyDescent="0.25">
      <c r="D314" s="2"/>
    </row>
    <row r="315" spans="4:4" x14ac:dyDescent="0.25">
      <c r="D315" s="2"/>
    </row>
    <row r="316" spans="4:4" x14ac:dyDescent="0.25">
      <c r="D316" s="2"/>
    </row>
    <row r="317" spans="4:4" x14ac:dyDescent="0.25">
      <c r="D317" s="2"/>
    </row>
    <row r="318" spans="4:4" x14ac:dyDescent="0.25">
      <c r="D318" s="2"/>
    </row>
    <row r="319" spans="4:4" x14ac:dyDescent="0.25">
      <c r="D319" s="2"/>
    </row>
    <row r="320" spans="4:4" x14ac:dyDescent="0.25">
      <c r="D320" s="2"/>
    </row>
    <row r="321" spans="4:4" x14ac:dyDescent="0.25">
      <c r="D321" s="2"/>
    </row>
    <row r="322" spans="4:4" x14ac:dyDescent="0.25">
      <c r="D322" s="2"/>
    </row>
    <row r="323" spans="4:4" x14ac:dyDescent="0.25">
      <c r="D323" s="2"/>
    </row>
    <row r="324" spans="4:4" x14ac:dyDescent="0.25">
      <c r="D324" s="2"/>
    </row>
    <row r="325" spans="4:4" x14ac:dyDescent="0.25">
      <c r="D325" s="2"/>
    </row>
    <row r="326" spans="4:4" x14ac:dyDescent="0.25">
      <c r="D326" s="2"/>
    </row>
    <row r="327" spans="4:4" x14ac:dyDescent="0.25">
      <c r="D327" s="2"/>
    </row>
    <row r="328" spans="4:4" x14ac:dyDescent="0.25">
      <c r="D328" s="2"/>
    </row>
    <row r="329" spans="4:4" x14ac:dyDescent="0.25">
      <c r="D329" s="2"/>
    </row>
    <row r="330" spans="4:4" x14ac:dyDescent="0.25">
      <c r="D330" s="2"/>
    </row>
    <row r="331" spans="4:4" x14ac:dyDescent="0.25">
      <c r="D331" s="2"/>
    </row>
    <row r="332" spans="4:4" x14ac:dyDescent="0.25">
      <c r="D332" s="2"/>
    </row>
    <row r="333" spans="4:4" x14ac:dyDescent="0.25">
      <c r="D333" s="2"/>
    </row>
    <row r="334" spans="4:4" x14ac:dyDescent="0.25">
      <c r="D334" s="2"/>
    </row>
    <row r="335" spans="4:4" x14ac:dyDescent="0.25">
      <c r="D335" s="2"/>
    </row>
    <row r="336" spans="4:4" x14ac:dyDescent="0.25">
      <c r="D336" s="2"/>
    </row>
    <row r="337" spans="4:4" x14ac:dyDescent="0.25">
      <c r="D337" s="2"/>
    </row>
    <row r="338" spans="4:4" x14ac:dyDescent="0.25">
      <c r="D338" s="2"/>
    </row>
    <row r="339" spans="4:4" x14ac:dyDescent="0.25">
      <c r="D339" s="2"/>
    </row>
    <row r="340" spans="4:4" x14ac:dyDescent="0.25">
      <c r="D340" s="2"/>
    </row>
    <row r="341" spans="4:4" x14ac:dyDescent="0.25">
      <c r="D341" s="2"/>
    </row>
    <row r="342" spans="4:4" x14ac:dyDescent="0.25">
      <c r="D342" s="2"/>
    </row>
    <row r="343" spans="4:4" x14ac:dyDescent="0.25">
      <c r="D343" s="2"/>
    </row>
    <row r="344" spans="4:4" x14ac:dyDescent="0.25">
      <c r="D344" s="2"/>
    </row>
    <row r="345" spans="4:4" x14ac:dyDescent="0.25">
      <c r="D345" s="2"/>
    </row>
    <row r="346" spans="4:4" x14ac:dyDescent="0.25">
      <c r="D346" s="2"/>
    </row>
    <row r="347" spans="4:4" x14ac:dyDescent="0.25">
      <c r="D347" s="2"/>
    </row>
    <row r="348" spans="4:4" x14ac:dyDescent="0.25">
      <c r="D348" s="2"/>
    </row>
    <row r="349" spans="4:4" x14ac:dyDescent="0.25">
      <c r="D349" s="2"/>
    </row>
    <row r="350" spans="4:4" x14ac:dyDescent="0.25">
      <c r="D350" s="2"/>
    </row>
    <row r="351" spans="4:4" x14ac:dyDescent="0.25">
      <c r="D351" s="2"/>
    </row>
    <row r="352" spans="4:4" x14ac:dyDescent="0.25">
      <c r="D352" s="2"/>
    </row>
    <row r="353" spans="4:4" x14ac:dyDescent="0.25">
      <c r="D353" s="2"/>
    </row>
    <row r="354" spans="4:4" x14ac:dyDescent="0.25">
      <c r="D354" s="2"/>
    </row>
    <row r="355" spans="4:4" x14ac:dyDescent="0.25">
      <c r="D355" s="2"/>
    </row>
    <row r="356" spans="4:4" x14ac:dyDescent="0.25">
      <c r="D356" s="2"/>
    </row>
    <row r="357" spans="4:4" x14ac:dyDescent="0.25">
      <c r="D357" s="2"/>
    </row>
    <row r="358" spans="4:4" x14ac:dyDescent="0.25">
      <c r="D358" s="2"/>
    </row>
    <row r="359" spans="4:4" x14ac:dyDescent="0.25">
      <c r="D359" s="2"/>
    </row>
    <row r="360" spans="4:4" x14ac:dyDescent="0.25">
      <c r="D360" s="2"/>
    </row>
    <row r="361" spans="4:4" x14ac:dyDescent="0.25">
      <c r="D361" s="2"/>
    </row>
    <row r="362" spans="4:4" x14ac:dyDescent="0.25">
      <c r="D362" s="2"/>
    </row>
    <row r="363" spans="4:4" x14ac:dyDescent="0.25">
      <c r="D363" s="2"/>
    </row>
    <row r="364" spans="4:4" x14ac:dyDescent="0.25">
      <c r="D364" s="2"/>
    </row>
    <row r="365" spans="4:4" x14ac:dyDescent="0.25">
      <c r="D365" s="2"/>
    </row>
    <row r="366" spans="4:4" x14ac:dyDescent="0.25">
      <c r="D366" s="2"/>
    </row>
    <row r="367" spans="4:4" x14ac:dyDescent="0.25">
      <c r="D367" s="2"/>
    </row>
    <row r="368" spans="4:4" x14ac:dyDescent="0.25">
      <c r="D368" s="2"/>
    </row>
    <row r="369" spans="4:4" x14ac:dyDescent="0.25">
      <c r="D369" s="2"/>
    </row>
    <row r="370" spans="4:4" x14ac:dyDescent="0.25">
      <c r="D370" s="2"/>
    </row>
    <row r="371" spans="4:4" x14ac:dyDescent="0.25">
      <c r="D371" s="2"/>
    </row>
    <row r="372" spans="4:4" x14ac:dyDescent="0.25">
      <c r="D372" s="2"/>
    </row>
    <row r="373" spans="4:4" x14ac:dyDescent="0.25">
      <c r="D373" s="2"/>
    </row>
    <row r="374" spans="4:4" x14ac:dyDescent="0.25">
      <c r="D374" s="2"/>
    </row>
    <row r="375" spans="4:4" x14ac:dyDescent="0.25">
      <c r="D375" s="2"/>
    </row>
    <row r="376" spans="4:4" x14ac:dyDescent="0.25">
      <c r="D376" s="2"/>
    </row>
    <row r="377" spans="4:4" x14ac:dyDescent="0.25">
      <c r="D377" s="2"/>
    </row>
    <row r="378" spans="4:4" x14ac:dyDescent="0.25">
      <c r="D378" s="2"/>
    </row>
    <row r="379" spans="4:4" x14ac:dyDescent="0.25">
      <c r="D379" s="2"/>
    </row>
    <row r="380" spans="4:4" x14ac:dyDescent="0.25">
      <c r="D380" s="2"/>
    </row>
    <row r="381" spans="4:4" x14ac:dyDescent="0.25">
      <c r="D381" s="2"/>
    </row>
    <row r="382" spans="4:4" x14ac:dyDescent="0.25">
      <c r="D382" s="2"/>
    </row>
    <row r="383" spans="4:4" x14ac:dyDescent="0.25">
      <c r="D383" s="2"/>
    </row>
    <row r="384" spans="4:4" x14ac:dyDescent="0.25">
      <c r="D384" s="2"/>
    </row>
    <row r="385" spans="4:4" x14ac:dyDescent="0.25">
      <c r="D385" s="2"/>
    </row>
    <row r="386" spans="4:4" x14ac:dyDescent="0.25">
      <c r="D386" s="2"/>
    </row>
    <row r="387" spans="4:4" x14ac:dyDescent="0.25">
      <c r="D387" s="2"/>
    </row>
    <row r="388" spans="4:4" x14ac:dyDescent="0.25">
      <c r="D388" s="2"/>
    </row>
    <row r="389" spans="4:4" x14ac:dyDescent="0.25">
      <c r="D389" s="2"/>
    </row>
    <row r="390" spans="4:4" x14ac:dyDescent="0.25">
      <c r="D390" s="2"/>
    </row>
    <row r="391" spans="4:4" x14ac:dyDescent="0.25">
      <c r="D391" s="2"/>
    </row>
    <row r="392" spans="4:4" x14ac:dyDescent="0.25">
      <c r="D392" s="2"/>
    </row>
    <row r="393" spans="4:4" x14ac:dyDescent="0.25">
      <c r="D393" s="2"/>
    </row>
    <row r="394" spans="4:4" x14ac:dyDescent="0.25">
      <c r="D394" s="2"/>
    </row>
    <row r="395" spans="4:4" x14ac:dyDescent="0.25">
      <c r="D395" s="2"/>
    </row>
    <row r="396" spans="4:4" x14ac:dyDescent="0.25">
      <c r="D396" s="2"/>
    </row>
    <row r="397" spans="4:4" x14ac:dyDescent="0.25">
      <c r="D397" s="2"/>
    </row>
    <row r="398" spans="4:4" x14ac:dyDescent="0.25">
      <c r="D398" s="2"/>
    </row>
    <row r="399" spans="4:4" x14ac:dyDescent="0.25">
      <c r="D399" s="2"/>
    </row>
    <row r="400" spans="4:4" x14ac:dyDescent="0.25">
      <c r="D400" s="2"/>
    </row>
    <row r="401" spans="4:5" x14ac:dyDescent="0.25">
      <c r="D401" s="2"/>
    </row>
    <row r="402" spans="4:5" x14ac:dyDescent="0.25">
      <c r="D402" s="2"/>
    </row>
    <row r="403" spans="4:5" x14ac:dyDescent="0.25">
      <c r="D403" s="2"/>
    </row>
    <row r="404" spans="4:5" x14ac:dyDescent="0.25">
      <c r="D404" s="2"/>
    </row>
    <row r="405" spans="4:5" x14ac:dyDescent="0.25">
      <c r="D405" s="2"/>
    </row>
    <row r="406" spans="4:5" x14ac:dyDescent="0.25">
      <c r="D406" s="2"/>
    </row>
    <row r="407" spans="4:5" x14ac:dyDescent="0.25">
      <c r="E407" s="2"/>
    </row>
  </sheetData>
  <mergeCells count="7">
    <mergeCell ref="C72:C75"/>
    <mergeCell ref="E72:E75"/>
    <mergeCell ref="I1:N2"/>
    <mergeCell ref="A1:H1"/>
    <mergeCell ref="E62:E65"/>
    <mergeCell ref="C67:C70"/>
    <mergeCell ref="E67:E7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9A probability sample is human</vt:lpstr>
      <vt:lpstr>9B probability speci is correct</vt:lpstr>
      <vt:lpstr>9C probability order is corr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ler, Erin</dc:creator>
  <cp:lastModifiedBy>Butler, Erin</cp:lastModifiedBy>
  <dcterms:created xsi:type="dcterms:W3CDTF">2017-09-21T21:03:51Z</dcterms:created>
  <dcterms:modified xsi:type="dcterms:W3CDTF">2020-07-01T13:29:13Z</dcterms:modified>
</cp:coreProperties>
</file>